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60" windowWidth="28515" windowHeight="13605"/>
  </bookViews>
  <sheets>
    <sheet name="SD1-159 3traits" sheetId="1" r:id="rId1"/>
  </sheets>
  <calcPr calcId="145621"/>
</workbook>
</file>

<file path=xl/calcChain.xml><?xml version="1.0" encoding="utf-8"?>
<calcChain xmlns="http://schemas.openxmlformats.org/spreadsheetml/2006/main">
  <c r="S174" i="1" l="1"/>
  <c r="AH163" i="1"/>
  <c r="AG163" i="1"/>
  <c r="AI163" i="1" s="1"/>
  <c r="AC163" i="1"/>
  <c r="AB163" i="1"/>
  <c r="AD163" i="1" s="1"/>
  <c r="Y163" i="1"/>
  <c r="X163" i="1"/>
  <c r="W163" i="1"/>
  <c r="AI162" i="1"/>
  <c r="AH162" i="1"/>
  <c r="AG162" i="1"/>
  <c r="AC162" i="1"/>
  <c r="AB162" i="1"/>
  <c r="X162" i="1"/>
  <c r="W162" i="1"/>
  <c r="Y162" i="1" s="1"/>
  <c r="AI161" i="1"/>
  <c r="AH161" i="1"/>
  <c r="AG161" i="1"/>
  <c r="AD161" i="1"/>
  <c r="AC161" i="1"/>
  <c r="AB161" i="1"/>
  <c r="X161" i="1"/>
  <c r="W161" i="1"/>
  <c r="Y161" i="1" s="1"/>
  <c r="AI160" i="1"/>
  <c r="AH160" i="1"/>
  <c r="AG160" i="1"/>
  <c r="AD160" i="1"/>
  <c r="AC160" i="1"/>
  <c r="AB160" i="1"/>
  <c r="X160" i="1"/>
  <c r="W160" i="1"/>
  <c r="Y160" i="1" s="1"/>
  <c r="AH159" i="1"/>
  <c r="AG159" i="1"/>
  <c r="AD159" i="1"/>
  <c r="AC159" i="1"/>
  <c r="AB159" i="1"/>
  <c r="X159" i="1"/>
  <c r="Y159" i="1" s="1"/>
  <c r="W159" i="1"/>
  <c r="AH158" i="1"/>
  <c r="AG158" i="1"/>
  <c r="AI158" i="1" s="1"/>
  <c r="AC158" i="1"/>
  <c r="AB158" i="1"/>
  <c r="X158" i="1"/>
  <c r="W158" i="1"/>
  <c r="Y158" i="1" s="1"/>
  <c r="AI157" i="1"/>
  <c r="AH157" i="1"/>
  <c r="AG157" i="1"/>
  <c r="AD157" i="1"/>
  <c r="AC157" i="1"/>
  <c r="AB157" i="1"/>
  <c r="X157" i="1"/>
  <c r="W157" i="1"/>
  <c r="AH156" i="1"/>
  <c r="AG156" i="1"/>
  <c r="AI156" i="1" s="1"/>
  <c r="AD156" i="1"/>
  <c r="AC156" i="1"/>
  <c r="AB156" i="1"/>
  <c r="X156" i="1"/>
  <c r="Y156" i="1" s="1"/>
  <c r="W156" i="1"/>
  <c r="AH155" i="1"/>
  <c r="AG155" i="1"/>
  <c r="AI155" i="1" s="1"/>
  <c r="AD155" i="1"/>
  <c r="AC155" i="1"/>
  <c r="AB155" i="1"/>
  <c r="X155" i="1"/>
  <c r="Y155" i="1" s="1"/>
  <c r="W155" i="1"/>
  <c r="AH154" i="1"/>
  <c r="AG154" i="1"/>
  <c r="AI154" i="1" s="1"/>
  <c r="AC154" i="1"/>
  <c r="AB154" i="1"/>
  <c r="Y154" i="1"/>
  <c r="X154" i="1"/>
  <c r="W154" i="1"/>
  <c r="AH153" i="1"/>
  <c r="AI153" i="1" s="1"/>
  <c r="AG153" i="1"/>
  <c r="AC153" i="1"/>
  <c r="AB153" i="1"/>
  <c r="AD153" i="1" s="1"/>
  <c r="X153" i="1"/>
  <c r="W153" i="1"/>
  <c r="AH152" i="1"/>
  <c r="AG152" i="1"/>
  <c r="AI152" i="1" s="1"/>
  <c r="AD152" i="1"/>
  <c r="AC152" i="1"/>
  <c r="AB152" i="1"/>
  <c r="Y152" i="1"/>
  <c r="X152" i="1"/>
  <c r="W152" i="1"/>
  <c r="AH151" i="1"/>
  <c r="AG151" i="1"/>
  <c r="AI151" i="1" s="1"/>
  <c r="AC151" i="1"/>
  <c r="AB151" i="1"/>
  <c r="AD151" i="1" s="1"/>
  <c r="Y151" i="1"/>
  <c r="X151" i="1"/>
  <c r="W151" i="1"/>
  <c r="AH150" i="1"/>
  <c r="AI150" i="1" s="1"/>
  <c r="AG150" i="1"/>
  <c r="AC150" i="1"/>
  <c r="AB150" i="1"/>
  <c r="AD150" i="1" s="1"/>
  <c r="Y150" i="1"/>
  <c r="X150" i="1"/>
  <c r="W150" i="1"/>
  <c r="AH149" i="1"/>
  <c r="AI149" i="1" s="1"/>
  <c r="AG149" i="1"/>
  <c r="AC149" i="1"/>
  <c r="AB149" i="1"/>
  <c r="X149" i="1"/>
  <c r="W149" i="1"/>
  <c r="AI148" i="1"/>
  <c r="AH148" i="1"/>
  <c r="AG148" i="1"/>
  <c r="AC148" i="1"/>
  <c r="AD148" i="1" s="1"/>
  <c r="AB148" i="1"/>
  <c r="X148" i="1"/>
  <c r="W148" i="1"/>
  <c r="Y148" i="1" s="1"/>
  <c r="AH147" i="1"/>
  <c r="AG147" i="1"/>
  <c r="AC147" i="1"/>
  <c r="AB147" i="1"/>
  <c r="AD147" i="1" s="1"/>
  <c r="Y147" i="1"/>
  <c r="X147" i="1"/>
  <c r="W147" i="1"/>
  <c r="AI146" i="1"/>
  <c r="AH146" i="1"/>
  <c r="AG146" i="1"/>
  <c r="AC146" i="1"/>
  <c r="AB146" i="1"/>
  <c r="AD146" i="1" s="1"/>
  <c r="X146" i="1"/>
  <c r="W146" i="1"/>
  <c r="Y146" i="1" s="1"/>
  <c r="AI145" i="1"/>
  <c r="AH145" i="1"/>
  <c r="AG145" i="1"/>
  <c r="AD145" i="1"/>
  <c r="AC145" i="1"/>
  <c r="AB145" i="1"/>
  <c r="X145" i="1"/>
  <c r="W145" i="1"/>
  <c r="Y145" i="1" s="1"/>
  <c r="AI144" i="1"/>
  <c r="AH144" i="1"/>
  <c r="AG144" i="1"/>
  <c r="AD144" i="1"/>
  <c r="AC144" i="1"/>
  <c r="AB144" i="1"/>
  <c r="X144" i="1"/>
  <c r="W144" i="1"/>
  <c r="AH143" i="1"/>
  <c r="AG143" i="1"/>
  <c r="AD143" i="1"/>
  <c r="AC143" i="1"/>
  <c r="AB143" i="1"/>
  <c r="X143" i="1"/>
  <c r="Y143" i="1" s="1"/>
  <c r="W143" i="1"/>
  <c r="AH142" i="1"/>
  <c r="AG142" i="1"/>
  <c r="AI142" i="1" s="1"/>
  <c r="AC142" i="1"/>
  <c r="AB142" i="1"/>
  <c r="X142" i="1"/>
  <c r="W142" i="1"/>
  <c r="Y142" i="1" s="1"/>
  <c r="AI141" i="1"/>
  <c r="AH141" i="1"/>
  <c r="AG141" i="1"/>
  <c r="AD141" i="1"/>
  <c r="AC141" i="1"/>
  <c r="AB141" i="1"/>
  <c r="X141" i="1"/>
  <c r="W141" i="1"/>
  <c r="AH140" i="1"/>
  <c r="AG140" i="1"/>
  <c r="AI140" i="1" s="1"/>
  <c r="AD140" i="1"/>
  <c r="AC140" i="1"/>
  <c r="AB140" i="1"/>
  <c r="Y140" i="1"/>
  <c r="X140" i="1"/>
  <c r="W140" i="1"/>
  <c r="AH139" i="1"/>
  <c r="AG139" i="1"/>
  <c r="AI139" i="1" s="1"/>
  <c r="AD139" i="1"/>
  <c r="AC139" i="1"/>
  <c r="AB139" i="1"/>
  <c r="Y139" i="1"/>
  <c r="X139" i="1"/>
  <c r="W139" i="1"/>
  <c r="AH138" i="1"/>
  <c r="AG138" i="1"/>
  <c r="AI138" i="1" s="1"/>
  <c r="AC138" i="1"/>
  <c r="AB138" i="1"/>
  <c r="Y138" i="1"/>
  <c r="X138" i="1"/>
  <c r="W138" i="1"/>
  <c r="AH137" i="1"/>
  <c r="AI137" i="1" s="1"/>
  <c r="AG137" i="1"/>
  <c r="AC137" i="1"/>
  <c r="AB137" i="1"/>
  <c r="AD137" i="1" s="1"/>
  <c r="X137" i="1"/>
  <c r="W137" i="1"/>
  <c r="AH136" i="1"/>
  <c r="AG136" i="1"/>
  <c r="AI136" i="1" s="1"/>
  <c r="AD136" i="1"/>
  <c r="AC136" i="1"/>
  <c r="AB136" i="1"/>
  <c r="Y136" i="1"/>
  <c r="X136" i="1"/>
  <c r="W136" i="1"/>
  <c r="AH135" i="1"/>
  <c r="AG135" i="1"/>
  <c r="AC135" i="1"/>
  <c r="AB135" i="1"/>
  <c r="AD135" i="1" s="1"/>
  <c r="Y135" i="1"/>
  <c r="X135" i="1"/>
  <c r="W135" i="1"/>
  <c r="AH134" i="1"/>
  <c r="AI134" i="1" s="1"/>
  <c r="AG134" i="1"/>
  <c r="AC134" i="1"/>
  <c r="AB134" i="1"/>
  <c r="AD134" i="1" s="1"/>
  <c r="Y134" i="1"/>
  <c r="X134" i="1"/>
  <c r="W134" i="1"/>
  <c r="AH133" i="1"/>
  <c r="AI133" i="1" s="1"/>
  <c r="AG133" i="1"/>
  <c r="AC133" i="1"/>
  <c r="AB133" i="1"/>
  <c r="AD133" i="1" s="1"/>
  <c r="X133" i="1"/>
  <c r="W133" i="1"/>
  <c r="AI132" i="1"/>
  <c r="AH132" i="1"/>
  <c r="AG132" i="1"/>
  <c r="AC132" i="1"/>
  <c r="AD132" i="1" s="1"/>
  <c r="AB132" i="1"/>
  <c r="X132" i="1"/>
  <c r="W132" i="1"/>
  <c r="Y132" i="1" s="1"/>
  <c r="AH131" i="1"/>
  <c r="AG131" i="1"/>
  <c r="AC131" i="1"/>
  <c r="AB131" i="1"/>
  <c r="AD131" i="1" s="1"/>
  <c r="Y131" i="1"/>
  <c r="X131" i="1"/>
  <c r="W131" i="1"/>
  <c r="AI130" i="1"/>
  <c r="AH130" i="1"/>
  <c r="AG130" i="1"/>
  <c r="AC130" i="1"/>
  <c r="AB130" i="1"/>
  <c r="AD130" i="1" s="1"/>
  <c r="X130" i="1"/>
  <c r="W130" i="1"/>
  <c r="Y130" i="1" s="1"/>
  <c r="AI129" i="1"/>
  <c r="AH129" i="1"/>
  <c r="AG129" i="1"/>
  <c r="AC129" i="1"/>
  <c r="AD129" i="1" s="1"/>
  <c r="AB129" i="1"/>
  <c r="X129" i="1"/>
  <c r="W129" i="1"/>
  <c r="Y129" i="1" s="1"/>
  <c r="AI128" i="1"/>
  <c r="AH128" i="1"/>
  <c r="AG128" i="1"/>
  <c r="AC128" i="1"/>
  <c r="AD128" i="1" s="1"/>
  <c r="AB128" i="1"/>
  <c r="X128" i="1"/>
  <c r="W128" i="1"/>
  <c r="AH127" i="1"/>
  <c r="AG127" i="1"/>
  <c r="AD127" i="1"/>
  <c r="AC127" i="1"/>
  <c r="AB127" i="1"/>
  <c r="X127" i="1"/>
  <c r="Y127" i="1" s="1"/>
  <c r="W127" i="1"/>
  <c r="AH126" i="1"/>
  <c r="AG126" i="1"/>
  <c r="AI126" i="1" s="1"/>
  <c r="AC126" i="1"/>
  <c r="AB126" i="1"/>
  <c r="X126" i="1"/>
  <c r="W126" i="1"/>
  <c r="Y126" i="1" s="1"/>
  <c r="AI125" i="1"/>
  <c r="AH125" i="1"/>
  <c r="AG125" i="1"/>
  <c r="AD125" i="1"/>
  <c r="AC125" i="1"/>
  <c r="AB125" i="1"/>
  <c r="X125" i="1"/>
  <c r="W125" i="1"/>
  <c r="Y125" i="1" s="1"/>
  <c r="AH124" i="1"/>
  <c r="AG124" i="1"/>
  <c r="AI124" i="1" s="1"/>
  <c r="AD124" i="1"/>
  <c r="AC124" i="1"/>
  <c r="AB124" i="1"/>
  <c r="Y124" i="1"/>
  <c r="X124" i="1"/>
  <c r="W124" i="1"/>
  <c r="AH123" i="1"/>
  <c r="AG123" i="1"/>
  <c r="AI123" i="1" s="1"/>
  <c r="AD123" i="1"/>
  <c r="AC123" i="1"/>
  <c r="AB123" i="1"/>
  <c r="Y123" i="1"/>
  <c r="X123" i="1"/>
  <c r="W123" i="1"/>
  <c r="AH122" i="1"/>
  <c r="AG122" i="1"/>
  <c r="AC122" i="1"/>
  <c r="AB122" i="1"/>
  <c r="Y122" i="1"/>
  <c r="X122" i="1"/>
  <c r="W122" i="1"/>
  <c r="AH121" i="1"/>
  <c r="AI121" i="1" s="1"/>
  <c r="AG121" i="1"/>
  <c r="AC121" i="1"/>
  <c r="AB121" i="1"/>
  <c r="AD121" i="1" s="1"/>
  <c r="X121" i="1"/>
  <c r="W121" i="1"/>
  <c r="AH120" i="1"/>
  <c r="AG120" i="1"/>
  <c r="AI120" i="1" s="1"/>
  <c r="AD120" i="1"/>
  <c r="AC120" i="1"/>
  <c r="AB120" i="1"/>
  <c r="Y120" i="1"/>
  <c r="X120" i="1"/>
  <c r="W120" i="1"/>
  <c r="AH119" i="1"/>
  <c r="AG119" i="1"/>
  <c r="AC119" i="1"/>
  <c r="AB119" i="1"/>
  <c r="AD119" i="1" s="1"/>
  <c r="Y119" i="1"/>
  <c r="X119" i="1"/>
  <c r="W119" i="1"/>
  <c r="AI118" i="1"/>
  <c r="AH118" i="1"/>
  <c r="AG118" i="1"/>
  <c r="AC118" i="1"/>
  <c r="AB118" i="1"/>
  <c r="AD118" i="1" s="1"/>
  <c r="Y118" i="1"/>
  <c r="X118" i="1"/>
  <c r="W118" i="1"/>
  <c r="AI117" i="1"/>
  <c r="AH117" i="1"/>
  <c r="AG117" i="1"/>
  <c r="AC117" i="1"/>
  <c r="AB117" i="1"/>
  <c r="AD117" i="1" s="1"/>
  <c r="X117" i="1"/>
  <c r="W117" i="1"/>
  <c r="AI116" i="1"/>
  <c r="AH116" i="1"/>
  <c r="AG116" i="1"/>
  <c r="AC116" i="1"/>
  <c r="AD116" i="1" s="1"/>
  <c r="AB116" i="1"/>
  <c r="X116" i="1"/>
  <c r="W116" i="1"/>
  <c r="Y116" i="1" s="1"/>
  <c r="AH115" i="1"/>
  <c r="AG115" i="1"/>
  <c r="AC115" i="1"/>
  <c r="AB115" i="1"/>
  <c r="AD115" i="1" s="1"/>
  <c r="Y115" i="1"/>
  <c r="X115" i="1"/>
  <c r="W115" i="1"/>
  <c r="AI114" i="1"/>
  <c r="AH114" i="1"/>
  <c r="AG114" i="1"/>
  <c r="AC114" i="1"/>
  <c r="AB114" i="1"/>
  <c r="X114" i="1"/>
  <c r="W114" i="1"/>
  <c r="Y114" i="1" s="1"/>
  <c r="AI113" i="1"/>
  <c r="AH113" i="1"/>
  <c r="AG113" i="1"/>
  <c r="AC113" i="1"/>
  <c r="AD113" i="1" s="1"/>
  <c r="AB113" i="1"/>
  <c r="X113" i="1"/>
  <c r="W113" i="1"/>
  <c r="Y113" i="1" s="1"/>
  <c r="AI112" i="1"/>
  <c r="AH112" i="1"/>
  <c r="AG112" i="1"/>
  <c r="AC112" i="1"/>
  <c r="AD112" i="1" s="1"/>
  <c r="AB112" i="1"/>
  <c r="X112" i="1"/>
  <c r="W112" i="1"/>
  <c r="Y112" i="1" s="1"/>
  <c r="AH111" i="1"/>
  <c r="AG111" i="1"/>
  <c r="AD111" i="1"/>
  <c r="AC111" i="1"/>
  <c r="AB111" i="1"/>
  <c r="X111" i="1"/>
  <c r="Y111" i="1" s="1"/>
  <c r="W111" i="1"/>
  <c r="AH110" i="1"/>
  <c r="AG110" i="1"/>
  <c r="AI110" i="1" s="1"/>
  <c r="AC110" i="1"/>
  <c r="AB110" i="1"/>
  <c r="X110" i="1"/>
  <c r="W110" i="1"/>
  <c r="Y110" i="1" s="1"/>
  <c r="AI109" i="1"/>
  <c r="AH109" i="1"/>
  <c r="AG109" i="1"/>
  <c r="AD109" i="1"/>
  <c r="AC109" i="1"/>
  <c r="AB109" i="1"/>
  <c r="X109" i="1"/>
  <c r="W109" i="1"/>
  <c r="Y109" i="1" s="1"/>
  <c r="AH108" i="1"/>
  <c r="AG108" i="1"/>
  <c r="AI108" i="1" s="1"/>
  <c r="AD108" i="1"/>
  <c r="AC108" i="1"/>
  <c r="AB108" i="1"/>
  <c r="X108" i="1"/>
  <c r="Y108" i="1" s="1"/>
  <c r="W108" i="1"/>
  <c r="AH107" i="1"/>
  <c r="AG107" i="1"/>
  <c r="AI107" i="1" s="1"/>
  <c r="AD107" i="1"/>
  <c r="AC107" i="1"/>
  <c r="AB107" i="1"/>
  <c r="X107" i="1"/>
  <c r="Y107" i="1" s="1"/>
  <c r="W107" i="1"/>
  <c r="AH106" i="1"/>
  <c r="AG106" i="1"/>
  <c r="AC106" i="1"/>
  <c r="AB106" i="1"/>
  <c r="Y106" i="1"/>
  <c r="X106" i="1"/>
  <c r="W106" i="1"/>
  <c r="AH105" i="1"/>
  <c r="AI105" i="1" s="1"/>
  <c r="AG105" i="1"/>
  <c r="AC105" i="1"/>
  <c r="AB105" i="1"/>
  <c r="AD105" i="1" s="1"/>
  <c r="X105" i="1"/>
  <c r="W105" i="1"/>
  <c r="AH104" i="1"/>
  <c r="AG104" i="1"/>
  <c r="AI104" i="1" s="1"/>
  <c r="AD104" i="1"/>
  <c r="AC104" i="1"/>
  <c r="AB104" i="1"/>
  <c r="Y104" i="1"/>
  <c r="X104" i="1"/>
  <c r="W104" i="1"/>
  <c r="AH103" i="1"/>
  <c r="AG103" i="1"/>
  <c r="AI103" i="1" s="1"/>
  <c r="AC103" i="1"/>
  <c r="AB103" i="1"/>
  <c r="AD103" i="1" s="1"/>
  <c r="Y103" i="1"/>
  <c r="X103" i="1"/>
  <c r="W103" i="1"/>
  <c r="AI102" i="1"/>
  <c r="AH102" i="1"/>
  <c r="AG102" i="1"/>
  <c r="AC102" i="1"/>
  <c r="AB102" i="1"/>
  <c r="AD102" i="1" s="1"/>
  <c r="Y102" i="1"/>
  <c r="X102" i="1"/>
  <c r="W102" i="1"/>
  <c r="AI101" i="1"/>
  <c r="AH101" i="1"/>
  <c r="AG101" i="1"/>
  <c r="AC101" i="1"/>
  <c r="AB101" i="1"/>
  <c r="X101" i="1"/>
  <c r="W101" i="1"/>
  <c r="AI100" i="1"/>
  <c r="AH100" i="1"/>
  <c r="AG100" i="1"/>
  <c r="AC100" i="1"/>
  <c r="AD100" i="1" s="1"/>
  <c r="AB100" i="1"/>
  <c r="X100" i="1"/>
  <c r="W100" i="1"/>
  <c r="Y100" i="1" s="1"/>
  <c r="AH99" i="1"/>
  <c r="AG99" i="1"/>
  <c r="AC99" i="1"/>
  <c r="AB99" i="1"/>
  <c r="AD99" i="1" s="1"/>
  <c r="Y99" i="1"/>
  <c r="X99" i="1"/>
  <c r="W99" i="1"/>
  <c r="AI98" i="1"/>
  <c r="AH98" i="1"/>
  <c r="AG98" i="1"/>
  <c r="AC98" i="1"/>
  <c r="AB98" i="1"/>
  <c r="X98" i="1"/>
  <c r="W98" i="1"/>
  <c r="Y98" i="1" s="1"/>
  <c r="AI97" i="1"/>
  <c r="AH97" i="1"/>
  <c r="AG97" i="1"/>
  <c r="AD97" i="1"/>
  <c r="AC97" i="1"/>
  <c r="AB97" i="1"/>
  <c r="X97" i="1"/>
  <c r="W97" i="1"/>
  <c r="Y97" i="1" s="1"/>
  <c r="AI96" i="1"/>
  <c r="AH96" i="1"/>
  <c r="AG96" i="1"/>
  <c r="AD96" i="1"/>
  <c r="AC96" i="1"/>
  <c r="AB96" i="1"/>
  <c r="X96" i="1"/>
  <c r="W96" i="1"/>
  <c r="Y96" i="1" s="1"/>
  <c r="AH95" i="1"/>
  <c r="AG95" i="1"/>
  <c r="AD95" i="1"/>
  <c r="AC95" i="1"/>
  <c r="AB95" i="1"/>
  <c r="X95" i="1"/>
  <c r="Y95" i="1" s="1"/>
  <c r="W95" i="1"/>
  <c r="AH94" i="1"/>
  <c r="AG94" i="1"/>
  <c r="AI94" i="1" s="1"/>
  <c r="AC94" i="1"/>
  <c r="AB94" i="1"/>
  <c r="X94" i="1"/>
  <c r="W94" i="1"/>
  <c r="Y94" i="1" s="1"/>
  <c r="AI93" i="1"/>
  <c r="AH93" i="1"/>
  <c r="AG93" i="1"/>
  <c r="AD93" i="1"/>
  <c r="AC93" i="1"/>
  <c r="AB93" i="1"/>
  <c r="X93" i="1"/>
  <c r="W93" i="1"/>
  <c r="AH92" i="1"/>
  <c r="AG92" i="1"/>
  <c r="AI92" i="1" s="1"/>
  <c r="AD92" i="1"/>
  <c r="AC92" i="1"/>
  <c r="AB92" i="1"/>
  <c r="X92" i="1"/>
  <c r="Y92" i="1" s="1"/>
  <c r="W92" i="1"/>
  <c r="AH91" i="1"/>
  <c r="AG91" i="1"/>
  <c r="AI91" i="1" s="1"/>
  <c r="AD91" i="1"/>
  <c r="AC91" i="1"/>
  <c r="AB91" i="1"/>
  <c r="X91" i="1"/>
  <c r="Y91" i="1" s="1"/>
  <c r="W91" i="1"/>
  <c r="AH90" i="1"/>
  <c r="AG90" i="1"/>
  <c r="AI90" i="1" s="1"/>
  <c r="AC90" i="1"/>
  <c r="AB90" i="1"/>
  <c r="Y90" i="1"/>
  <c r="X90" i="1"/>
  <c r="W90" i="1"/>
  <c r="AH89" i="1"/>
  <c r="AI89" i="1" s="1"/>
  <c r="AG89" i="1"/>
  <c r="AC89" i="1"/>
  <c r="AB89" i="1"/>
  <c r="AD89" i="1" s="1"/>
  <c r="X89" i="1"/>
  <c r="W89" i="1"/>
  <c r="AH88" i="1"/>
  <c r="AG88" i="1"/>
  <c r="AI88" i="1" s="1"/>
  <c r="AD88" i="1"/>
  <c r="AC88" i="1"/>
  <c r="AB88" i="1"/>
  <c r="Y88" i="1"/>
  <c r="X88" i="1"/>
  <c r="W88" i="1"/>
  <c r="AH87" i="1"/>
  <c r="AG87" i="1"/>
  <c r="AI87" i="1" s="1"/>
  <c r="AC87" i="1"/>
  <c r="AB87" i="1"/>
  <c r="AD87" i="1" s="1"/>
  <c r="Y87" i="1"/>
  <c r="X87" i="1"/>
  <c r="W87" i="1"/>
  <c r="AH86" i="1"/>
  <c r="AI86" i="1" s="1"/>
  <c r="AG86" i="1"/>
  <c r="AC86" i="1"/>
  <c r="AB86" i="1"/>
  <c r="AD86" i="1" s="1"/>
  <c r="Y86" i="1"/>
  <c r="X86" i="1"/>
  <c r="W86" i="1"/>
  <c r="AH85" i="1"/>
  <c r="AI85" i="1" s="1"/>
  <c r="AG85" i="1"/>
  <c r="AC85" i="1"/>
  <c r="AB85" i="1"/>
  <c r="X85" i="1"/>
  <c r="W85" i="1"/>
  <c r="AI84" i="1"/>
  <c r="AH84" i="1"/>
  <c r="AG84" i="1"/>
  <c r="AC84" i="1"/>
  <c r="AD84" i="1" s="1"/>
  <c r="AB84" i="1"/>
  <c r="X84" i="1"/>
  <c r="W84" i="1"/>
  <c r="Y84" i="1" s="1"/>
  <c r="AH83" i="1"/>
  <c r="AG83" i="1"/>
  <c r="AC83" i="1"/>
  <c r="AB83" i="1"/>
  <c r="AD83" i="1" s="1"/>
  <c r="Y83" i="1"/>
  <c r="X83" i="1"/>
  <c r="W83" i="1"/>
  <c r="AI82" i="1"/>
  <c r="AH82" i="1"/>
  <c r="AG82" i="1"/>
  <c r="AC82" i="1"/>
  <c r="AB82" i="1"/>
  <c r="AD82" i="1" s="1"/>
  <c r="X82" i="1"/>
  <c r="W82" i="1"/>
  <c r="Y82" i="1" s="1"/>
  <c r="AI81" i="1"/>
  <c r="AH81" i="1"/>
  <c r="AG81" i="1"/>
  <c r="AD81" i="1"/>
  <c r="AC81" i="1"/>
  <c r="AB81" i="1"/>
  <c r="X81" i="1"/>
  <c r="W81" i="1"/>
  <c r="Y81" i="1" s="1"/>
  <c r="AI80" i="1"/>
  <c r="AH80" i="1"/>
  <c r="AG80" i="1"/>
  <c r="AD80" i="1"/>
  <c r="AC80" i="1"/>
  <c r="AB80" i="1"/>
  <c r="X80" i="1"/>
  <c r="W80" i="1"/>
  <c r="AH79" i="1"/>
  <c r="AG79" i="1"/>
  <c r="AD79" i="1"/>
  <c r="AC79" i="1"/>
  <c r="AB79" i="1"/>
  <c r="X79" i="1"/>
  <c r="Y79" i="1" s="1"/>
  <c r="W79" i="1"/>
  <c r="AH78" i="1"/>
  <c r="AG78" i="1"/>
  <c r="AI78" i="1" s="1"/>
  <c r="AC78" i="1"/>
  <c r="AB78" i="1"/>
  <c r="X78" i="1"/>
  <c r="W78" i="1"/>
  <c r="Y78" i="1" s="1"/>
  <c r="AI77" i="1"/>
  <c r="AH77" i="1"/>
  <c r="AG77" i="1"/>
  <c r="AD77" i="1"/>
  <c r="AC77" i="1"/>
  <c r="AB77" i="1"/>
  <c r="X77" i="1"/>
  <c r="W77" i="1"/>
  <c r="AH76" i="1"/>
  <c r="AG76" i="1"/>
  <c r="AI76" i="1" s="1"/>
  <c r="AD76" i="1"/>
  <c r="AC76" i="1"/>
  <c r="AB76" i="1"/>
  <c r="Y76" i="1"/>
  <c r="X76" i="1"/>
  <c r="W76" i="1"/>
  <c r="AH75" i="1"/>
  <c r="AG75" i="1"/>
  <c r="AI75" i="1" s="1"/>
  <c r="AD75" i="1"/>
  <c r="AC75" i="1"/>
  <c r="AB75" i="1"/>
  <c r="Y75" i="1"/>
  <c r="X75" i="1"/>
  <c r="W75" i="1"/>
  <c r="AH74" i="1"/>
  <c r="AG74" i="1"/>
  <c r="AI74" i="1" s="1"/>
  <c r="AC74" i="1"/>
  <c r="AB74" i="1"/>
  <c r="Y74" i="1"/>
  <c r="X74" i="1"/>
  <c r="W74" i="1"/>
  <c r="AH73" i="1"/>
  <c r="AI73" i="1" s="1"/>
  <c r="AG73" i="1"/>
  <c r="AC73" i="1"/>
  <c r="AB73" i="1"/>
  <c r="AD73" i="1" s="1"/>
  <c r="X73" i="1"/>
  <c r="W73" i="1"/>
  <c r="AH72" i="1"/>
  <c r="AG72" i="1"/>
  <c r="AI72" i="1" s="1"/>
  <c r="AD72" i="1"/>
  <c r="AC72" i="1"/>
  <c r="AB72" i="1"/>
  <c r="Y72" i="1"/>
  <c r="X72" i="1"/>
  <c r="W72" i="1"/>
  <c r="AH71" i="1"/>
  <c r="AG71" i="1"/>
  <c r="AC71" i="1"/>
  <c r="AB71" i="1"/>
  <c r="AD71" i="1" s="1"/>
  <c r="Y71" i="1"/>
  <c r="X71" i="1"/>
  <c r="W71" i="1"/>
  <c r="AH70" i="1"/>
  <c r="AI70" i="1" s="1"/>
  <c r="AG70" i="1"/>
  <c r="AC70" i="1"/>
  <c r="AB70" i="1"/>
  <c r="AD70" i="1" s="1"/>
  <c r="Y70" i="1"/>
  <c r="X70" i="1"/>
  <c r="W70" i="1"/>
  <c r="AH69" i="1"/>
  <c r="AI69" i="1" s="1"/>
  <c r="AG69" i="1"/>
  <c r="AC69" i="1"/>
  <c r="AB69" i="1"/>
  <c r="AD69" i="1" s="1"/>
  <c r="X69" i="1"/>
  <c r="W69" i="1"/>
  <c r="AI68" i="1"/>
  <c r="AH68" i="1"/>
  <c r="AG68" i="1"/>
  <c r="AC68" i="1"/>
  <c r="AD68" i="1" s="1"/>
  <c r="AB68" i="1"/>
  <c r="X68" i="1"/>
  <c r="W68" i="1"/>
  <c r="Y68" i="1" s="1"/>
  <c r="AH67" i="1"/>
  <c r="AG67" i="1"/>
  <c r="AC67" i="1"/>
  <c r="AB67" i="1"/>
  <c r="AD67" i="1" s="1"/>
  <c r="Y67" i="1"/>
  <c r="X67" i="1"/>
  <c r="W67" i="1"/>
  <c r="AI66" i="1"/>
  <c r="AH66" i="1"/>
  <c r="AG66" i="1"/>
  <c r="AC66" i="1"/>
  <c r="AB66" i="1"/>
  <c r="AD66" i="1" s="1"/>
  <c r="X66" i="1"/>
  <c r="W66" i="1"/>
  <c r="Y66" i="1" s="1"/>
  <c r="AI65" i="1"/>
  <c r="AH65" i="1"/>
  <c r="AG65" i="1"/>
  <c r="AC65" i="1"/>
  <c r="AD65" i="1" s="1"/>
  <c r="AB65" i="1"/>
  <c r="X65" i="1"/>
  <c r="W65" i="1"/>
  <c r="Y65" i="1" s="1"/>
  <c r="AI64" i="1"/>
  <c r="AH64" i="1"/>
  <c r="AG64" i="1"/>
  <c r="AC64" i="1"/>
  <c r="AD64" i="1" s="1"/>
  <c r="AB64" i="1"/>
  <c r="X64" i="1"/>
  <c r="W64" i="1"/>
  <c r="AH63" i="1"/>
  <c r="AG63" i="1"/>
  <c r="AD63" i="1"/>
  <c r="AC63" i="1"/>
  <c r="AB63" i="1"/>
  <c r="X63" i="1"/>
  <c r="Y63" i="1" s="1"/>
  <c r="W63" i="1"/>
  <c r="AH62" i="1"/>
  <c r="AG62" i="1"/>
  <c r="AI62" i="1" s="1"/>
  <c r="AC62" i="1"/>
  <c r="AB62" i="1"/>
  <c r="X62" i="1"/>
  <c r="W62" i="1"/>
  <c r="Y62" i="1" s="1"/>
  <c r="AI61" i="1"/>
  <c r="AH61" i="1"/>
  <c r="AG61" i="1"/>
  <c r="AD61" i="1"/>
  <c r="AC61" i="1"/>
  <c r="AB61" i="1"/>
  <c r="X61" i="1"/>
  <c r="W61" i="1"/>
  <c r="Y61" i="1" s="1"/>
  <c r="AH60" i="1"/>
  <c r="AG60" i="1"/>
  <c r="AI60" i="1" s="1"/>
  <c r="AD60" i="1"/>
  <c r="AC60" i="1"/>
  <c r="AB60" i="1"/>
  <c r="Y60" i="1"/>
  <c r="X60" i="1"/>
  <c r="W60" i="1"/>
  <c r="AH59" i="1"/>
  <c r="AG59" i="1"/>
  <c r="AI59" i="1" s="1"/>
  <c r="AD59" i="1"/>
  <c r="AC59" i="1"/>
  <c r="AB59" i="1"/>
  <c r="Y59" i="1"/>
  <c r="X59" i="1"/>
  <c r="W59" i="1"/>
  <c r="AH58" i="1"/>
  <c r="AG58" i="1"/>
  <c r="AC58" i="1"/>
  <c r="AB58" i="1"/>
  <c r="Y58" i="1"/>
  <c r="X58" i="1"/>
  <c r="W58" i="1"/>
  <c r="AH57" i="1"/>
  <c r="AI57" i="1" s="1"/>
  <c r="AG57" i="1"/>
  <c r="AC57" i="1"/>
  <c r="AB57" i="1"/>
  <c r="AD57" i="1" s="1"/>
  <c r="X57" i="1"/>
  <c r="W57" i="1"/>
  <c r="AH56" i="1"/>
  <c r="AG56" i="1"/>
  <c r="AI56" i="1" s="1"/>
  <c r="AD56" i="1"/>
  <c r="AC56" i="1"/>
  <c r="AB56" i="1"/>
  <c r="Y56" i="1"/>
  <c r="X56" i="1"/>
  <c r="W56" i="1"/>
  <c r="AH55" i="1"/>
  <c r="AG55" i="1"/>
  <c r="AC55" i="1"/>
  <c r="AB55" i="1"/>
  <c r="AD55" i="1" s="1"/>
  <c r="Y55" i="1"/>
  <c r="X55" i="1"/>
  <c r="W55" i="1"/>
  <c r="AI54" i="1"/>
  <c r="AH54" i="1"/>
  <c r="AG54" i="1"/>
  <c r="AC54" i="1"/>
  <c r="AB54" i="1"/>
  <c r="AD54" i="1" s="1"/>
  <c r="Y54" i="1"/>
  <c r="X54" i="1"/>
  <c r="W54" i="1"/>
  <c r="AI53" i="1"/>
  <c r="AH53" i="1"/>
  <c r="AG53" i="1"/>
  <c r="AC53" i="1"/>
  <c r="AB53" i="1"/>
  <c r="AD53" i="1" s="1"/>
  <c r="X53" i="1"/>
  <c r="W53" i="1"/>
  <c r="AI52" i="1"/>
  <c r="AH52" i="1"/>
  <c r="AG52" i="1"/>
  <c r="AC52" i="1"/>
  <c r="AD52" i="1" s="1"/>
  <c r="AB52" i="1"/>
  <c r="X52" i="1"/>
  <c r="W52" i="1"/>
  <c r="Y52" i="1" s="1"/>
  <c r="AH51" i="1"/>
  <c r="AG51" i="1"/>
  <c r="AC51" i="1"/>
  <c r="AB51" i="1"/>
  <c r="X51" i="1"/>
  <c r="W51" i="1"/>
  <c r="Y51" i="1" s="1"/>
  <c r="AI50" i="1"/>
  <c r="AH50" i="1"/>
  <c r="AG50" i="1"/>
  <c r="AC50" i="1"/>
  <c r="AD50" i="1" s="1"/>
  <c r="AB50" i="1"/>
  <c r="X50" i="1"/>
  <c r="W50" i="1"/>
  <c r="Y50" i="1" s="1"/>
  <c r="AH49" i="1"/>
  <c r="AG49" i="1"/>
  <c r="AI49" i="1" s="1"/>
  <c r="AD49" i="1"/>
  <c r="AC49" i="1"/>
  <c r="AB49" i="1"/>
  <c r="Y49" i="1"/>
  <c r="X49" i="1"/>
  <c r="W49" i="1"/>
  <c r="AH48" i="1"/>
  <c r="AG48" i="1"/>
  <c r="AC48" i="1"/>
  <c r="AB48" i="1"/>
  <c r="AD48" i="1" s="1"/>
  <c r="Y48" i="1"/>
  <c r="X48" i="1"/>
  <c r="W48" i="1"/>
  <c r="AH47" i="1"/>
  <c r="AI47" i="1" s="1"/>
  <c r="AG47" i="1"/>
  <c r="AC47" i="1"/>
  <c r="AB47" i="1"/>
  <c r="AD47" i="1" s="1"/>
  <c r="X47" i="1"/>
  <c r="W47" i="1"/>
  <c r="Y47" i="1" s="1"/>
  <c r="AI46" i="1"/>
  <c r="AH46" i="1"/>
  <c r="AG46" i="1"/>
  <c r="AD46" i="1"/>
  <c r="AC46" i="1"/>
  <c r="AB46" i="1"/>
  <c r="X46" i="1"/>
  <c r="W46" i="1"/>
  <c r="AH45" i="1"/>
  <c r="AG45" i="1"/>
  <c r="AI45" i="1" s="1"/>
  <c r="AD45" i="1"/>
  <c r="AC45" i="1"/>
  <c r="AB45" i="1"/>
  <c r="X45" i="1"/>
  <c r="Y45" i="1" s="1"/>
  <c r="W45" i="1"/>
  <c r="AH44" i="1"/>
  <c r="AG44" i="1"/>
  <c r="AI44" i="1" s="1"/>
  <c r="AC44" i="1"/>
  <c r="AB44" i="1"/>
  <c r="AD44" i="1" s="1"/>
  <c r="Y44" i="1"/>
  <c r="X44" i="1"/>
  <c r="W44" i="1"/>
  <c r="AI43" i="1"/>
  <c r="AH43" i="1"/>
  <c r="AG43" i="1"/>
  <c r="AC43" i="1"/>
  <c r="AB43" i="1"/>
  <c r="X43" i="1"/>
  <c r="W43" i="1"/>
  <c r="Y43" i="1" s="1"/>
  <c r="AI42" i="1"/>
  <c r="AH42" i="1"/>
  <c r="AG42" i="1"/>
  <c r="AC42" i="1"/>
  <c r="AD42" i="1" s="1"/>
  <c r="AB42" i="1"/>
  <c r="X42" i="1"/>
  <c r="W42" i="1"/>
  <c r="Y42" i="1" s="1"/>
  <c r="AH41" i="1"/>
  <c r="AG41" i="1"/>
  <c r="AI41" i="1" s="1"/>
  <c r="AD41" i="1"/>
  <c r="AC41" i="1"/>
  <c r="AB41" i="1"/>
  <c r="Y41" i="1"/>
  <c r="X41" i="1"/>
  <c r="W41" i="1"/>
  <c r="AH40" i="1"/>
  <c r="AG40" i="1"/>
  <c r="AC40" i="1"/>
  <c r="AB40" i="1"/>
  <c r="AD40" i="1" s="1"/>
  <c r="Y40" i="1"/>
  <c r="X40" i="1"/>
  <c r="W40" i="1"/>
  <c r="AH39" i="1"/>
  <c r="AI39" i="1" s="1"/>
  <c r="AG39" i="1"/>
  <c r="AC39" i="1"/>
  <c r="AB39" i="1"/>
  <c r="AD39" i="1" s="1"/>
  <c r="X39" i="1"/>
  <c r="W39" i="1"/>
  <c r="Y39" i="1" s="1"/>
  <c r="AI38" i="1"/>
  <c r="AH38" i="1"/>
  <c r="AG38" i="1"/>
  <c r="AD38" i="1"/>
  <c r="AC38" i="1"/>
  <c r="AB38" i="1"/>
  <c r="X38" i="1"/>
  <c r="W38" i="1"/>
  <c r="AH37" i="1"/>
  <c r="AG37" i="1"/>
  <c r="AI37" i="1" s="1"/>
  <c r="AD37" i="1"/>
  <c r="AC37" i="1"/>
  <c r="AB37" i="1"/>
  <c r="X37" i="1"/>
  <c r="Y37" i="1" s="1"/>
  <c r="W37" i="1"/>
  <c r="AH36" i="1"/>
  <c r="AG36" i="1"/>
  <c r="AI36" i="1" s="1"/>
  <c r="AC36" i="1"/>
  <c r="AB36" i="1"/>
  <c r="AD36" i="1" s="1"/>
  <c r="Y36" i="1"/>
  <c r="X36" i="1"/>
  <c r="W36" i="1"/>
  <c r="AI35" i="1"/>
  <c r="AH35" i="1"/>
  <c r="AG35" i="1"/>
  <c r="AC35" i="1"/>
  <c r="AB35" i="1"/>
  <c r="X35" i="1"/>
  <c r="W35" i="1"/>
  <c r="Y35" i="1" s="1"/>
  <c r="AI34" i="1"/>
  <c r="AH34" i="1"/>
  <c r="AG34" i="1"/>
  <c r="AC34" i="1"/>
  <c r="AD34" i="1" s="1"/>
  <c r="AB34" i="1"/>
  <c r="X34" i="1"/>
  <c r="W34" i="1"/>
  <c r="Y34" i="1" s="1"/>
  <c r="AH33" i="1"/>
  <c r="AG33" i="1"/>
  <c r="AI33" i="1" s="1"/>
  <c r="AD33" i="1"/>
  <c r="AC33" i="1"/>
  <c r="AB33" i="1"/>
  <c r="Y33" i="1"/>
  <c r="X33" i="1"/>
  <c r="W33" i="1"/>
  <c r="AH32" i="1"/>
  <c r="AG32" i="1"/>
  <c r="AC32" i="1"/>
  <c r="AB32" i="1"/>
  <c r="AD32" i="1" s="1"/>
  <c r="Y32" i="1"/>
  <c r="X32" i="1"/>
  <c r="W32" i="1"/>
  <c r="AH31" i="1"/>
  <c r="AI31" i="1" s="1"/>
  <c r="AG31" i="1"/>
  <c r="AC31" i="1"/>
  <c r="AB31" i="1"/>
  <c r="AD31" i="1" s="1"/>
  <c r="X31" i="1"/>
  <c r="W31" i="1"/>
  <c r="Y31" i="1" s="1"/>
  <c r="AI30" i="1"/>
  <c r="AH30" i="1"/>
  <c r="AG30" i="1"/>
  <c r="AD30" i="1"/>
  <c r="AC30" i="1"/>
  <c r="AB30" i="1"/>
  <c r="X30" i="1"/>
  <c r="W30" i="1"/>
  <c r="AH29" i="1"/>
  <c r="AG29" i="1"/>
  <c r="AI29" i="1" s="1"/>
  <c r="AD29" i="1"/>
  <c r="AC29" i="1"/>
  <c r="AB29" i="1"/>
  <c r="X29" i="1"/>
  <c r="Y29" i="1" s="1"/>
  <c r="W29" i="1"/>
  <c r="AH28" i="1"/>
  <c r="AG28" i="1"/>
  <c r="AI28" i="1" s="1"/>
  <c r="AC28" i="1"/>
  <c r="AB28" i="1"/>
  <c r="AD28" i="1" s="1"/>
  <c r="Y28" i="1"/>
  <c r="X28" i="1"/>
  <c r="W28" i="1"/>
  <c r="AI27" i="1"/>
  <c r="AH27" i="1"/>
  <c r="AG27" i="1"/>
  <c r="AC27" i="1"/>
  <c r="AB27" i="1"/>
  <c r="X27" i="1"/>
  <c r="W27" i="1"/>
  <c r="Y27" i="1" s="1"/>
  <c r="AI26" i="1"/>
  <c r="AH26" i="1"/>
  <c r="AG26" i="1"/>
  <c r="AC26" i="1"/>
  <c r="AD26" i="1" s="1"/>
  <c r="AB26" i="1"/>
  <c r="X26" i="1"/>
  <c r="W26" i="1"/>
  <c r="Y26" i="1" s="1"/>
  <c r="AH25" i="1"/>
  <c r="AG25" i="1"/>
  <c r="AI25" i="1" s="1"/>
  <c r="AD25" i="1"/>
  <c r="AC25" i="1"/>
  <c r="AB25" i="1"/>
  <c r="Y25" i="1"/>
  <c r="X25" i="1"/>
  <c r="W25" i="1"/>
  <c r="AH24" i="1"/>
  <c r="AG24" i="1"/>
  <c r="AC24" i="1"/>
  <c r="AB24" i="1"/>
  <c r="AD24" i="1" s="1"/>
  <c r="Y24" i="1"/>
  <c r="X24" i="1"/>
  <c r="W24" i="1"/>
  <c r="AH23" i="1"/>
  <c r="AI23" i="1" s="1"/>
  <c r="AG23" i="1"/>
  <c r="AC23" i="1"/>
  <c r="AB23" i="1"/>
  <c r="AD23" i="1" s="1"/>
  <c r="X23" i="1"/>
  <c r="W23" i="1"/>
  <c r="Y23" i="1" s="1"/>
  <c r="AH22" i="1"/>
  <c r="AI22" i="1" s="1"/>
  <c r="AG22" i="1"/>
  <c r="AC22" i="1"/>
  <c r="AB22" i="1"/>
  <c r="AD22" i="1" s="1"/>
  <c r="X22" i="1"/>
  <c r="W22" i="1"/>
  <c r="AH21" i="1"/>
  <c r="AG21" i="1"/>
  <c r="AI21" i="1" s="1"/>
  <c r="AD21" i="1"/>
  <c r="AC21" i="1"/>
  <c r="AB21" i="1"/>
  <c r="Y21" i="1"/>
  <c r="X21" i="1"/>
  <c r="W21" i="1"/>
  <c r="AH20" i="1"/>
  <c r="AG20" i="1"/>
  <c r="AI20" i="1" s="1"/>
  <c r="AC20" i="1"/>
  <c r="AB20" i="1"/>
  <c r="AD20" i="1" s="1"/>
  <c r="Y20" i="1"/>
  <c r="X20" i="1"/>
  <c r="W20" i="1"/>
  <c r="AH19" i="1"/>
  <c r="AI19" i="1" s="1"/>
  <c r="AG19" i="1"/>
  <c r="AC19" i="1"/>
  <c r="AB19" i="1"/>
  <c r="AD19" i="1" s="1"/>
  <c r="Y19" i="1"/>
  <c r="X19" i="1"/>
  <c r="W19" i="1"/>
  <c r="AH18" i="1"/>
  <c r="AI18" i="1" s="1"/>
  <c r="AG18" i="1"/>
  <c r="AC18" i="1"/>
  <c r="AB18" i="1"/>
  <c r="AD18" i="1" s="1"/>
  <c r="X18" i="1"/>
  <c r="W18" i="1"/>
  <c r="AI17" i="1"/>
  <c r="AH17" i="1"/>
  <c r="AG17" i="1"/>
  <c r="AC17" i="1"/>
  <c r="AD17" i="1" s="1"/>
  <c r="AB17" i="1"/>
  <c r="X17" i="1"/>
  <c r="W17" i="1"/>
  <c r="Y17" i="1" s="1"/>
  <c r="AH16" i="1"/>
  <c r="AG16" i="1"/>
  <c r="AC16" i="1"/>
  <c r="AB16" i="1"/>
  <c r="AD16" i="1" s="1"/>
  <c r="Y16" i="1"/>
  <c r="X16" i="1"/>
  <c r="W16" i="1"/>
  <c r="AI15" i="1"/>
  <c r="AH15" i="1"/>
  <c r="AG15" i="1"/>
  <c r="AC15" i="1"/>
  <c r="AB15" i="1"/>
  <c r="AD15" i="1" s="1"/>
  <c r="X15" i="1"/>
  <c r="W15" i="1"/>
  <c r="Y15" i="1" s="1"/>
  <c r="AI14" i="1"/>
  <c r="AH14" i="1"/>
  <c r="AG14" i="1"/>
  <c r="AC14" i="1"/>
  <c r="AD14" i="1" s="1"/>
  <c r="AB14" i="1"/>
  <c r="X14" i="1"/>
  <c r="W14" i="1"/>
  <c r="Y14" i="1" s="1"/>
  <c r="AI13" i="1"/>
  <c r="AH13" i="1"/>
  <c r="AG13" i="1"/>
  <c r="AC13" i="1"/>
  <c r="AD13" i="1" s="1"/>
  <c r="AB13" i="1"/>
  <c r="X13" i="1"/>
  <c r="W13" i="1"/>
  <c r="Y13" i="1" s="1"/>
  <c r="AH12" i="1"/>
  <c r="AG12" i="1"/>
  <c r="AD12" i="1"/>
  <c r="AC12" i="1"/>
  <c r="AB12" i="1"/>
  <c r="X12" i="1"/>
  <c r="Y12" i="1" s="1"/>
  <c r="W12" i="1"/>
  <c r="AH11" i="1"/>
  <c r="AG11" i="1"/>
  <c r="AI11" i="1" s="1"/>
  <c r="AC11" i="1"/>
  <c r="AB11" i="1"/>
  <c r="X11" i="1"/>
  <c r="W11" i="1"/>
  <c r="Y11" i="1" s="1"/>
  <c r="AI10" i="1"/>
  <c r="AH10" i="1"/>
  <c r="AG10" i="1"/>
  <c r="AD10" i="1"/>
  <c r="AC10" i="1"/>
  <c r="AB10" i="1"/>
  <c r="X10" i="1"/>
  <c r="W10" i="1"/>
  <c r="Y10" i="1" s="1"/>
  <c r="AH9" i="1"/>
  <c r="AG9" i="1"/>
  <c r="AI9" i="1" s="1"/>
  <c r="AD9" i="1"/>
  <c r="AC9" i="1"/>
  <c r="AB9" i="1"/>
  <c r="X9" i="1"/>
  <c r="Y9" i="1" s="1"/>
  <c r="W9" i="1"/>
  <c r="AH8" i="1"/>
  <c r="AG8" i="1"/>
  <c r="AI8" i="1" s="1"/>
  <c r="AD8" i="1"/>
  <c r="AC8" i="1"/>
  <c r="AB8" i="1"/>
  <c r="X8" i="1"/>
  <c r="Y8" i="1" s="1"/>
  <c r="W8" i="1"/>
  <c r="AH7" i="1"/>
  <c r="AG7" i="1"/>
  <c r="AI7" i="1" s="1"/>
  <c r="AC7" i="1"/>
  <c r="AB7" i="1"/>
  <c r="Y7" i="1"/>
  <c r="X7" i="1"/>
  <c r="W7" i="1"/>
  <c r="AH6" i="1"/>
  <c r="AI6" i="1" s="1"/>
  <c r="AG6" i="1"/>
  <c r="AC6" i="1"/>
  <c r="AB6" i="1"/>
  <c r="AD6" i="1" s="1"/>
  <c r="X6" i="1"/>
  <c r="W6" i="1"/>
  <c r="AH5" i="1"/>
  <c r="AG5" i="1"/>
  <c r="AI5" i="1" s="1"/>
  <c r="AD5" i="1"/>
  <c r="AC5" i="1"/>
  <c r="AB5" i="1"/>
  <c r="Y5" i="1"/>
  <c r="X5" i="1"/>
  <c r="W5" i="1"/>
  <c r="Y6" i="1" l="1"/>
  <c r="AD11" i="1"/>
  <c r="AI16" i="1"/>
  <c r="Y22" i="1"/>
  <c r="AI24" i="1"/>
  <c r="AD27" i="1"/>
  <c r="Y30" i="1"/>
  <c r="AI32" i="1"/>
  <c r="AD35" i="1"/>
  <c r="Y38" i="1"/>
  <c r="AI40" i="1"/>
  <c r="AD43" i="1"/>
  <c r="Y46" i="1"/>
  <c r="AI48" i="1"/>
  <c r="AD51" i="1"/>
  <c r="AI58" i="1"/>
  <c r="AI71" i="1"/>
  <c r="Y80" i="1"/>
  <c r="Y93" i="1"/>
  <c r="AD101" i="1"/>
  <c r="AD114" i="1"/>
  <c r="AI122" i="1"/>
  <c r="AI135" i="1"/>
  <c r="Y144" i="1"/>
  <c r="Y157" i="1"/>
  <c r="AD7" i="1"/>
  <c r="AI12" i="1"/>
  <c r="Y18" i="1"/>
  <c r="AI55" i="1"/>
  <c r="Y64" i="1"/>
  <c r="Y77" i="1"/>
  <c r="AD85" i="1"/>
  <c r="AD98" i="1"/>
  <c r="AI106" i="1"/>
  <c r="AI119" i="1"/>
  <c r="Y128" i="1"/>
  <c r="Y141" i="1"/>
  <c r="AD149" i="1"/>
  <c r="Y53" i="1"/>
  <c r="AD58" i="1"/>
  <c r="AI63" i="1"/>
  <c r="Y69" i="1"/>
  <c r="AD74" i="1"/>
  <c r="AI79" i="1"/>
  <c r="Y85" i="1"/>
  <c r="AD90" i="1"/>
  <c r="AI95" i="1"/>
  <c r="Y101" i="1"/>
  <c r="AD106" i="1"/>
  <c r="AI111" i="1"/>
  <c r="Y117" i="1"/>
  <c r="AD122" i="1"/>
  <c r="AI127" i="1"/>
  <c r="Y133" i="1"/>
  <c r="AD138" i="1"/>
  <c r="AI143" i="1"/>
  <c r="Y149" i="1"/>
  <c r="AD154" i="1"/>
  <c r="AI159" i="1"/>
  <c r="AI51" i="1"/>
  <c r="Y57" i="1"/>
  <c r="AD62" i="1"/>
  <c r="AI67" i="1"/>
  <c r="Y73" i="1"/>
  <c r="AD78" i="1"/>
  <c r="AI83" i="1"/>
  <c r="Y89" i="1"/>
  <c r="AD94" i="1"/>
  <c r="AI99" i="1"/>
  <c r="Y105" i="1"/>
  <c r="AD110" i="1"/>
  <c r="AI115" i="1"/>
  <c r="Y121" i="1"/>
  <c r="AD126" i="1"/>
  <c r="AI131" i="1"/>
  <c r="Y137" i="1"/>
  <c r="AD142" i="1"/>
  <c r="AI147" i="1"/>
  <c r="Y153" i="1"/>
  <c r="AD158" i="1"/>
  <c r="AD162" i="1"/>
</calcChain>
</file>

<file path=xl/sharedStrings.xml><?xml version="1.0" encoding="utf-8"?>
<sst xmlns="http://schemas.openxmlformats.org/spreadsheetml/2006/main" count="1068" uniqueCount="341">
  <si>
    <t>Reclassification based on different alpha levels</t>
  </si>
  <si>
    <t>rsid</t>
  </si>
  <si>
    <t>Chr</t>
  </si>
  <si>
    <t>Pos</t>
  </si>
  <si>
    <t>NearestGene</t>
  </si>
  <si>
    <t>Region.Signal ID</t>
  </si>
  <si>
    <t>Screen</t>
  </si>
  <si>
    <t>Class</t>
  </si>
  <si>
    <t>EA</t>
  </si>
  <si>
    <t>OA</t>
  </si>
  <si>
    <t>EAF</t>
  </si>
  <si>
    <t>b.BMI</t>
  </si>
  <si>
    <t>se.BMI</t>
  </si>
  <si>
    <t>p.BMI</t>
  </si>
  <si>
    <t>n.BMI</t>
  </si>
  <si>
    <t>b.WHR</t>
  </si>
  <si>
    <t>se.WHR</t>
  </si>
  <si>
    <t>p.WHR</t>
  </si>
  <si>
    <t>n.WHR</t>
  </si>
  <si>
    <t>b.WHRADJ</t>
  </si>
  <si>
    <t>se.WHRADJ</t>
  </si>
  <si>
    <t>p.WHRADJ</t>
  </si>
  <si>
    <t>n.WHRADJ</t>
  </si>
  <si>
    <t>pBMI &lt; 0.0003</t>
  </si>
  <si>
    <t>pWHR &lt; 0.0003</t>
  </si>
  <si>
    <t>sum</t>
  </si>
  <si>
    <t>new class</t>
  </si>
  <si>
    <t>Pbmi&lt;0.01</t>
  </si>
  <si>
    <t>pwhr&lt;0.01</t>
  </si>
  <si>
    <t>pBMI&lt;0.10</t>
  </si>
  <si>
    <t>pWHR&lt;0.10</t>
  </si>
  <si>
    <t>rs10494220</t>
  </si>
  <si>
    <t>WARS2</t>
  </si>
  <si>
    <t>WHR;WHRADJ</t>
  </si>
  <si>
    <t>BMI+WHR-</t>
  </si>
  <si>
    <t>C</t>
  </si>
  <si>
    <t>T</t>
  </si>
  <si>
    <t>WHRonly-</t>
  </si>
  <si>
    <t>rs2645294</t>
  </si>
  <si>
    <t>rs714515</t>
  </si>
  <si>
    <t>DNM3</t>
  </si>
  <si>
    <t>A</t>
  </si>
  <si>
    <t>G</t>
  </si>
  <si>
    <t>rs2820443</t>
  </si>
  <si>
    <t>SLC30A10</t>
  </si>
  <si>
    <t>rs1128249</t>
  </si>
  <si>
    <t>COBLL1</t>
  </si>
  <si>
    <t>rs6772129</t>
  </si>
  <si>
    <t>ADAMTS9</t>
  </si>
  <si>
    <t>rs998584</t>
  </si>
  <si>
    <t>VEGFA</t>
  </si>
  <si>
    <t>rs10842707</t>
  </si>
  <si>
    <t>ITPR2</t>
  </si>
  <si>
    <t>rs4765219</t>
  </si>
  <si>
    <t>CCDC92</t>
  </si>
  <si>
    <t>rs905938</t>
  </si>
  <si>
    <t>DCST2</t>
  </si>
  <si>
    <t>WHRADJ</t>
  </si>
  <si>
    <t>rs12759879</t>
  </si>
  <si>
    <t>rs2276824</t>
  </si>
  <si>
    <t>PBRM1</t>
  </si>
  <si>
    <t>rs9991328</t>
  </si>
  <si>
    <t>FAM13A</t>
  </si>
  <si>
    <t>none</t>
  </si>
  <si>
    <t>rs303084</t>
  </si>
  <si>
    <t>SPATA5</t>
  </si>
  <si>
    <t>BMIonly+</t>
  </si>
  <si>
    <t>rs7705502</t>
  </si>
  <si>
    <t>CPEB4</t>
  </si>
  <si>
    <t>rs6556301</t>
  </si>
  <si>
    <t>FGFR4</t>
  </si>
  <si>
    <t>rs7759742</t>
  </si>
  <si>
    <t>BTNL2</t>
  </si>
  <si>
    <t>rs11231693</t>
  </si>
  <si>
    <t>MACROD1</t>
  </si>
  <si>
    <t>rs7975017</t>
  </si>
  <si>
    <t>SSPN</t>
  </si>
  <si>
    <t>rs863750</t>
  </si>
  <si>
    <t>ZNF664</t>
  </si>
  <si>
    <t>rs8030605</t>
  </si>
  <si>
    <t>TEX9</t>
  </si>
  <si>
    <t>rs4925108</t>
  </si>
  <si>
    <t>RAI1</t>
  </si>
  <si>
    <t>rs979012</t>
  </si>
  <si>
    <t>BMP2</t>
  </si>
  <si>
    <t>rs6090583</t>
  </si>
  <si>
    <t>EYA2</t>
  </si>
  <si>
    <t>rs657452</t>
  </si>
  <si>
    <t>AGBL4</t>
  </si>
  <si>
    <t>BMI</t>
  </si>
  <si>
    <t>BMI+WHR+</t>
  </si>
  <si>
    <t>rs11583200</t>
  </si>
  <si>
    <t>ELAVL4</t>
  </si>
  <si>
    <t>rs3101336</t>
  </si>
  <si>
    <t>NEGR1</t>
  </si>
  <si>
    <t>rs12566985</t>
  </si>
  <si>
    <t>TNNI3K</t>
  </si>
  <si>
    <t>rs12401738</t>
  </si>
  <si>
    <t>FUBP1</t>
  </si>
  <si>
    <t>rs11165643</t>
  </si>
  <si>
    <t>PTBP2</t>
  </si>
  <si>
    <t>rs17024393</t>
  </si>
  <si>
    <t>GNAT2</t>
  </si>
  <si>
    <t>rs543874</t>
  </si>
  <si>
    <t>SEC16B</t>
  </si>
  <si>
    <t>rs2820292</t>
  </si>
  <si>
    <t>NAV1</t>
  </si>
  <si>
    <t>rs13411762</t>
  </si>
  <si>
    <t>TMEM18</t>
  </si>
  <si>
    <t>rs12996547</t>
  </si>
  <si>
    <t>rs13021737</t>
  </si>
  <si>
    <t xml:space="preserve"> </t>
  </si>
  <si>
    <t>rs1317006</t>
  </si>
  <si>
    <t>rs13011109</t>
  </si>
  <si>
    <t>FANCL</t>
  </si>
  <si>
    <t>rs1016287</t>
  </si>
  <si>
    <t>rs11688816</t>
  </si>
  <si>
    <t>EHBP1</t>
  </si>
  <si>
    <t>rs2121279</t>
  </si>
  <si>
    <t>LRP1B</t>
  </si>
  <si>
    <t>rs1528435</t>
  </si>
  <si>
    <t>UBE2E3</t>
  </si>
  <si>
    <t>rs7599312</t>
  </si>
  <si>
    <t>ERBB4</t>
  </si>
  <si>
    <t>rs2365389</t>
  </si>
  <si>
    <t>FHIT</t>
  </si>
  <si>
    <t>rs3849570</t>
  </si>
  <si>
    <t>GBE1</t>
  </si>
  <si>
    <t>rs1375561</t>
  </si>
  <si>
    <t>CADM2</t>
  </si>
  <si>
    <t>rs13078960</t>
  </si>
  <si>
    <t>rs16851483</t>
  </si>
  <si>
    <t>RASA2</t>
  </si>
  <si>
    <t>rs1516725</t>
  </si>
  <si>
    <t>ETV5</t>
  </si>
  <si>
    <t>rs10938397</t>
  </si>
  <si>
    <t>GNPDA2</t>
  </si>
  <si>
    <t>rs2112347</t>
  </si>
  <si>
    <t>POC5</t>
  </si>
  <si>
    <t>rs2033529</t>
  </si>
  <si>
    <t>LRFN2</t>
  </si>
  <si>
    <t>rs2817419</t>
  </si>
  <si>
    <t>TFAP2B</t>
  </si>
  <si>
    <t>rs9400239</t>
  </si>
  <si>
    <t>FOXO3</t>
  </si>
  <si>
    <t>rs13191362</t>
  </si>
  <si>
    <t>PARK2</t>
  </si>
  <si>
    <t>rs2033732</t>
  </si>
  <si>
    <t>RALYL</t>
  </si>
  <si>
    <t>rs4740619</t>
  </si>
  <si>
    <t>PSIP1</t>
  </si>
  <si>
    <t>rs10968576</t>
  </si>
  <si>
    <t>LINGO2</t>
  </si>
  <si>
    <t>rs6477694</t>
  </si>
  <si>
    <t>EPB41L4B</t>
  </si>
  <si>
    <t>rs1928295</t>
  </si>
  <si>
    <t>TLR4</t>
  </si>
  <si>
    <t>rs10733682</t>
  </si>
  <si>
    <t>ZBTB43</t>
  </si>
  <si>
    <t>rs17094222</t>
  </si>
  <si>
    <t>HIF1AN</t>
  </si>
  <si>
    <t>rs12790913</t>
  </si>
  <si>
    <t>LIN7C</t>
  </si>
  <si>
    <t>rs11030104</t>
  </si>
  <si>
    <t>BDNF</t>
  </si>
  <si>
    <t>rs2176598</t>
  </si>
  <si>
    <t>HSD17B12</t>
  </si>
  <si>
    <t>rs3817334</t>
  </si>
  <si>
    <t>AGBL2</t>
  </si>
  <si>
    <t>rs12286929</t>
  </si>
  <si>
    <t>CADM1</t>
  </si>
  <si>
    <t>rs7138803</t>
  </si>
  <si>
    <t>BCDIN3D</t>
  </si>
  <si>
    <t>rs12016871</t>
  </si>
  <si>
    <t>MTIF3</t>
  </si>
  <si>
    <t>rs12429545</t>
  </si>
  <si>
    <t>OLFM4</t>
  </si>
  <si>
    <t>rs10132280</t>
  </si>
  <si>
    <t>STXBP6</t>
  </si>
  <si>
    <t>rs12885454</t>
  </si>
  <si>
    <t>PRKD1</t>
  </si>
  <si>
    <t>rs11625769</t>
  </si>
  <si>
    <t>NRXN3</t>
  </si>
  <si>
    <t>rs3736485</t>
  </si>
  <si>
    <t>DMXL2</t>
  </si>
  <si>
    <t>rs16951275</t>
  </si>
  <si>
    <t>MAP2K5</t>
  </si>
  <si>
    <t>rs879620</t>
  </si>
  <si>
    <t>ADCY9</t>
  </si>
  <si>
    <t>rs12446632</t>
  </si>
  <si>
    <t>GPRC5B</t>
  </si>
  <si>
    <t>rs2650492</t>
  </si>
  <si>
    <t>SBK1</t>
  </si>
  <si>
    <t>rs3888190</t>
  </si>
  <si>
    <t>ATP2A1</t>
  </si>
  <si>
    <t>rs4788115</t>
  </si>
  <si>
    <t>LAT</t>
  </si>
  <si>
    <t>rs9925964</t>
  </si>
  <si>
    <t>KAT8</t>
  </si>
  <si>
    <t>rs13333228</t>
  </si>
  <si>
    <t>FTO</t>
  </si>
  <si>
    <t>rs11075986</t>
  </si>
  <si>
    <t>rs9302652</t>
  </si>
  <si>
    <t>rs1000940</t>
  </si>
  <si>
    <t>RABEP1</t>
  </si>
  <si>
    <t>rs12940622</t>
  </si>
  <si>
    <t>RPTOR</t>
  </si>
  <si>
    <t>rs7243357</t>
  </si>
  <si>
    <t>GRP</t>
  </si>
  <si>
    <t>rs12607795</t>
  </si>
  <si>
    <t>MC4R</t>
  </si>
  <si>
    <t>rs17066842</t>
  </si>
  <si>
    <t>rs17066846</t>
  </si>
  <si>
    <t>rs8097783</t>
  </si>
  <si>
    <t>rs17724992</t>
  </si>
  <si>
    <t>PGPEP1</t>
  </si>
  <si>
    <t>rs3810291</t>
  </si>
  <si>
    <t>ZC3H4</t>
  </si>
  <si>
    <t>rs929641</t>
  </si>
  <si>
    <t>BMI;WHR</t>
  </si>
  <si>
    <t>rs2207139</t>
  </si>
  <si>
    <t>rs4256980</t>
  </si>
  <si>
    <t>TRIM66</t>
  </si>
  <si>
    <t>rs7141420</t>
  </si>
  <si>
    <t>rs1558902</t>
  </si>
  <si>
    <t>rs6567160</t>
  </si>
  <si>
    <t>rs2075650</t>
  </si>
  <si>
    <t>TOMM40</t>
  </si>
  <si>
    <t>rs2287019</t>
  </si>
  <si>
    <t>QPCTL</t>
  </si>
  <si>
    <t>rs11755724</t>
  </si>
  <si>
    <t>RREB1</t>
  </si>
  <si>
    <t>WHR</t>
  </si>
  <si>
    <t>rs4640244</t>
  </si>
  <si>
    <t>KCNJ12</t>
  </si>
  <si>
    <t>rs16996700</t>
  </si>
  <si>
    <t>ZFP64</t>
  </si>
  <si>
    <t>rs1569135</t>
  </si>
  <si>
    <t>CALCRL</t>
  </si>
  <si>
    <t>rs459193</t>
  </si>
  <si>
    <t>ANKRD55</t>
  </si>
  <si>
    <t>rs10182181</t>
  </si>
  <si>
    <t>ADCY3</t>
  </si>
  <si>
    <t>rs11126666</t>
  </si>
  <si>
    <t>KCNK3</t>
  </si>
  <si>
    <t>rs6804842</t>
  </si>
  <si>
    <t>RARB</t>
  </si>
  <si>
    <t>rs17001654</t>
  </si>
  <si>
    <t>SCARB2</t>
  </si>
  <si>
    <t>rs13107325</t>
  </si>
  <si>
    <t>SLC39A8</t>
  </si>
  <si>
    <t>rs11727676</t>
  </si>
  <si>
    <t>HHIP</t>
  </si>
  <si>
    <t>rs205262</t>
  </si>
  <si>
    <t>C6orf106</t>
  </si>
  <si>
    <t>rs1167827</t>
  </si>
  <si>
    <t>HIP1</t>
  </si>
  <si>
    <t>rs2245368</t>
  </si>
  <si>
    <t>PMS2P11</t>
  </si>
  <si>
    <t>rs17405819</t>
  </si>
  <si>
    <t>HNF4G</t>
  </si>
  <si>
    <t>rs7899106</t>
  </si>
  <si>
    <t>GRID1</t>
  </si>
  <si>
    <t>rs11191560</t>
  </si>
  <si>
    <t>NT5C2</t>
  </si>
  <si>
    <t>rs7903146</t>
  </si>
  <si>
    <t>TCF7L2</t>
  </si>
  <si>
    <t>rs2720296</t>
  </si>
  <si>
    <t>TMBIM6</t>
  </si>
  <si>
    <t>rs11057405</t>
  </si>
  <si>
    <t>CLIP1</t>
  </si>
  <si>
    <t>rs11847697</t>
  </si>
  <si>
    <t>rs758747</t>
  </si>
  <si>
    <t>NLRC3</t>
  </si>
  <si>
    <t>rs11074422</t>
  </si>
  <si>
    <t>GPR139</t>
  </si>
  <si>
    <t>rs11074446</t>
  </si>
  <si>
    <t>GP2</t>
  </si>
  <si>
    <t>rs1477199</t>
  </si>
  <si>
    <t>RPGRIP1L</t>
  </si>
  <si>
    <t>rs4280233</t>
  </si>
  <si>
    <t>rs1808579</t>
  </si>
  <si>
    <t>NPC1</t>
  </si>
  <si>
    <t>rs4613164</t>
  </si>
  <si>
    <t>PMAIP1</t>
  </si>
  <si>
    <t>rs12456728</t>
  </si>
  <si>
    <t>rs29941</t>
  </si>
  <si>
    <t>KCTD15</t>
  </si>
  <si>
    <t>rs904453</t>
  </si>
  <si>
    <t>RAF1</t>
  </si>
  <si>
    <t>rs17819328</t>
  </si>
  <si>
    <t>PPARG</t>
  </si>
  <si>
    <t>rs17451107</t>
  </si>
  <si>
    <t>LEKR1</t>
  </si>
  <si>
    <t>rs1294410</t>
  </si>
  <si>
    <t>LY86</t>
  </si>
  <si>
    <t>rs7753502</t>
  </si>
  <si>
    <t>RSPO3</t>
  </si>
  <si>
    <t>rs4580892</t>
  </si>
  <si>
    <t>rs1936805</t>
  </si>
  <si>
    <t>rs10245353</t>
  </si>
  <si>
    <t>NFE2L3</t>
  </si>
  <si>
    <t>rs7801581</t>
  </si>
  <si>
    <t>HOXA11</t>
  </si>
  <si>
    <t>rs12679556</t>
  </si>
  <si>
    <t>MSC</t>
  </si>
  <si>
    <t>rs10783615</t>
  </si>
  <si>
    <t>HOXC12</t>
  </si>
  <si>
    <t>rs2071449</t>
  </si>
  <si>
    <t>HOXC5</t>
  </si>
  <si>
    <t>rs1440372</t>
  </si>
  <si>
    <t>SMAD6</t>
  </si>
  <si>
    <t>rs4081724</t>
  </si>
  <si>
    <t>CEBPA</t>
  </si>
  <si>
    <t>rs7258031</t>
  </si>
  <si>
    <t>PRD;PEPD</t>
  </si>
  <si>
    <t>rs2294239</t>
  </si>
  <si>
    <t>ZNRF3</t>
  </si>
  <si>
    <t>rs10919388</t>
  </si>
  <si>
    <t>GORAB</t>
  </si>
  <si>
    <t>rs1385167</t>
  </si>
  <si>
    <t>MEIS1</t>
  </si>
  <si>
    <t>rs13076508</t>
  </si>
  <si>
    <t>BAP1</t>
  </si>
  <si>
    <t>rs10804591</t>
  </si>
  <si>
    <t>PLXND1</t>
  </si>
  <si>
    <t>rs3936510</t>
  </si>
  <si>
    <t>MAP3K1</t>
  </si>
  <si>
    <t>rs11154370</t>
  </si>
  <si>
    <t>rs1034207</t>
  </si>
  <si>
    <t>rs10991437</t>
  </si>
  <si>
    <t>ABCA1</t>
  </si>
  <si>
    <t>rs8042543</t>
  </si>
  <si>
    <t>KLF13</t>
  </si>
  <si>
    <t>rs4646404</t>
  </si>
  <si>
    <t>PEMT</t>
  </si>
  <si>
    <t>rs12608504</t>
  </si>
  <si>
    <t>JUND</t>
  </si>
  <si>
    <t>rs878639</t>
  </si>
  <si>
    <t>UQCC</t>
  </si>
  <si>
    <r>
      <rPr>
        <b/>
        <sz val="11"/>
        <color theme="1"/>
        <rFont val="Calibri"/>
        <family val="2"/>
        <scheme val="minor"/>
      </rPr>
      <t>Supplementary Data 1</t>
    </r>
    <r>
      <rPr>
        <sz val="11"/>
        <color theme="1"/>
        <rFont val="Calibri"/>
        <family val="2"/>
        <scheme val="minor"/>
      </rPr>
      <t xml:space="preserve">. Obesity traits association results for the 159 identified lead variants. For the 159 identified lead variants, the table shows association results for BMI, WHR and WHRadjBMI. The data shown is based on sex-combined, European-ancestry meta-analyses from the GIANT consortium (see Online Methods for details). Column Region.Signal ID shows a unique identifier for the independent signals (+/- 500kb and r2&lt;0.1) with first number of the ID referring to the larger independent region (+/-500kb) and the second number referring to the independent signal (r2&lt;0.1) within a larger region. Columns W-'AJ' show results from a reclassification of variants based on varying classification thresholds. </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1"/>
      <color rgb="FF9C0006"/>
      <name val="Calibri"/>
      <family val="2"/>
      <scheme val="minor"/>
    </font>
    <font>
      <b/>
      <sz val="11"/>
      <color theme="1"/>
      <name val="Calibri"/>
      <family val="2"/>
      <scheme val="minor"/>
    </font>
    <font>
      <b/>
      <sz val="12"/>
      <color theme="1"/>
      <name val="Calibri"/>
      <family val="2"/>
      <scheme val="minor"/>
    </font>
    <font>
      <i/>
      <sz val="11"/>
      <color theme="1"/>
      <name val="Calibri"/>
      <family val="2"/>
      <scheme val="minor"/>
    </font>
    <font>
      <b/>
      <sz val="11"/>
      <color rgb="FFC00000"/>
      <name val="Calibri"/>
      <family val="2"/>
      <scheme val="minor"/>
    </font>
  </fonts>
  <fills count="7">
    <fill>
      <patternFill patternType="none"/>
    </fill>
    <fill>
      <patternFill patternType="gray125"/>
    </fill>
    <fill>
      <patternFill patternType="solid">
        <fgColor rgb="FFFFC7CE"/>
      </patternFill>
    </fill>
    <fill>
      <patternFill patternType="solid">
        <fgColor theme="5" tint="0.7999816888943144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7" tint="0.79998168889431442"/>
        <bgColor indexed="64"/>
      </patternFill>
    </fill>
  </fills>
  <borders count="2">
    <border>
      <left/>
      <right/>
      <top/>
      <bottom/>
      <diagonal/>
    </border>
    <border>
      <left/>
      <right/>
      <top style="thin">
        <color indexed="64"/>
      </top>
      <bottom/>
      <diagonal/>
    </border>
  </borders>
  <cellStyleXfs count="2">
    <xf numFmtId="0" fontId="0" fillId="0" borderId="0"/>
    <xf numFmtId="0" fontId="1" fillId="2" borderId="0" applyNumberFormat="0" applyBorder="0" applyAlignment="0" applyProtection="0"/>
  </cellStyleXfs>
  <cellXfs count="30">
    <xf numFmtId="0" fontId="0" fillId="0" borderId="0" xfId="0"/>
    <xf numFmtId="0" fontId="0" fillId="0" borderId="0" xfId="0" applyFont="1" applyFill="1" applyBorder="1" applyAlignment="1"/>
    <xf numFmtId="0" fontId="0" fillId="0" borderId="0" xfId="0" applyFont="1" applyFill="1" applyBorder="1"/>
    <xf numFmtId="0" fontId="0" fillId="0" borderId="0" xfId="0" applyFill="1" applyBorder="1" applyAlignment="1"/>
    <xf numFmtId="0" fontId="0" fillId="0" borderId="0" xfId="0" applyFill="1" applyBorder="1"/>
    <xf numFmtId="0" fontId="0" fillId="0" borderId="1" xfId="0" applyFill="1" applyBorder="1"/>
    <xf numFmtId="0" fontId="2" fillId="0" borderId="0" xfId="0" applyFont="1" applyFill="1" applyAlignment="1"/>
    <xf numFmtId="0" fontId="2" fillId="0" borderId="0" xfId="0" applyFont="1" applyFill="1" applyBorder="1" applyAlignment="1"/>
    <xf numFmtId="0" fontId="0" fillId="3" borderId="0" xfId="0" applyFill="1"/>
    <xf numFmtId="0" fontId="4" fillId="3" borderId="0" xfId="0" applyFont="1" applyFill="1"/>
    <xf numFmtId="11" fontId="0" fillId="3" borderId="0" xfId="0" applyNumberFormat="1" applyFill="1"/>
    <xf numFmtId="0" fontId="0" fillId="3" borderId="0" xfId="0" applyFill="1" applyBorder="1"/>
    <xf numFmtId="0" fontId="5" fillId="3" borderId="0" xfId="1" applyFont="1" applyFill="1" applyBorder="1"/>
    <xf numFmtId="0" fontId="1" fillId="3" borderId="0" xfId="1" applyFill="1" applyBorder="1"/>
    <xf numFmtId="0" fontId="5" fillId="3" borderId="0" xfId="0" applyFont="1" applyFill="1" applyBorder="1"/>
    <xf numFmtId="0" fontId="0" fillId="4" borderId="0" xfId="0" applyFill="1"/>
    <xf numFmtId="0" fontId="4" fillId="4" borderId="0" xfId="0" applyFont="1" applyFill="1"/>
    <xf numFmtId="11" fontId="0" fillId="4" borderId="0" xfId="0" applyNumberFormat="1" applyFill="1"/>
    <xf numFmtId="0" fontId="0" fillId="4" borderId="0" xfId="0" applyFill="1" applyBorder="1"/>
    <xf numFmtId="0" fontId="0" fillId="5" borderId="0" xfId="0" applyFill="1"/>
    <xf numFmtId="0" fontId="4" fillId="5" borderId="0" xfId="0" applyFont="1" applyFill="1"/>
    <xf numFmtId="11" fontId="0" fillId="5" borderId="0" xfId="0" applyNumberFormat="1" applyFill="1"/>
    <xf numFmtId="0" fontId="0" fillId="5" borderId="0" xfId="0" applyFill="1" applyBorder="1"/>
    <xf numFmtId="0" fontId="0" fillId="5" borderId="0" xfId="0" quotePrefix="1" applyFill="1" applyBorder="1"/>
    <xf numFmtId="0" fontId="0" fillId="6" borderId="0" xfId="0" applyFill="1"/>
    <xf numFmtId="0" fontId="4" fillId="6" borderId="0" xfId="0" applyFont="1" applyFill="1"/>
    <xf numFmtId="11" fontId="0" fillId="6" borderId="0" xfId="0" applyNumberFormat="1" applyFill="1"/>
    <xf numFmtId="0" fontId="0" fillId="6" borderId="0" xfId="0" applyFill="1" applyBorder="1"/>
    <xf numFmtId="0" fontId="0" fillId="0" borderId="0" xfId="0" applyFont="1" applyFill="1" applyBorder="1" applyAlignment="1">
      <alignment horizontal="left" wrapText="1"/>
    </xf>
    <xf numFmtId="0" fontId="3" fillId="0" borderId="1" xfId="0" applyFont="1" applyFill="1" applyBorder="1" applyAlignment="1">
      <alignment horizontal="center"/>
    </xf>
  </cellXfs>
  <cellStyles count="2">
    <cellStyle name="Schlecht" xfId="1"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74"/>
  <sheetViews>
    <sheetView tabSelected="1" zoomScale="85" zoomScaleNormal="85" zoomScalePageLayoutView="85" workbookViewId="0">
      <pane xSplit="10" ySplit="4" topLeftCell="K5" activePane="bottomRight" state="frozen"/>
      <selection pane="topRight" activeCell="J1" sqref="J1"/>
      <selection pane="bottomLeft" activeCell="A4" sqref="A4"/>
      <selection pane="bottomRight" activeCell="F24" sqref="F24"/>
    </sheetView>
  </sheetViews>
  <sheetFormatPr baseColWidth="10" defaultColWidth="7.42578125" defaultRowHeight="15" x14ac:dyDescent="0.25"/>
  <cols>
    <col min="1" max="1" width="10.42578125" style="4" bestFit="1" customWidth="1"/>
    <col min="2" max="2" width="4" style="4" bestFit="1" customWidth="1"/>
    <col min="3" max="3" width="10.5703125" style="4" bestFit="1" customWidth="1"/>
    <col min="4" max="4" width="13.42578125" style="4" bestFit="1" customWidth="1"/>
    <col min="5" max="5" width="16.42578125" style="4" customWidth="1"/>
    <col min="6" max="6" width="13.42578125" style="4" bestFit="1" customWidth="1"/>
    <col min="7" max="7" width="11" style="4" customWidth="1"/>
    <col min="8" max="8" width="3.42578125" style="4" bestFit="1" customWidth="1"/>
    <col min="9" max="9" width="3.5703125" style="4" bestFit="1" customWidth="1"/>
    <col min="10" max="10" width="7" style="4" bestFit="1" customWidth="1"/>
    <col min="11" max="11" width="9" style="4" bestFit="1" customWidth="1"/>
    <col min="12" max="12" width="7.140625" style="4" bestFit="1" customWidth="1"/>
    <col min="13" max="13" width="10" style="4" bestFit="1" customWidth="1"/>
    <col min="14" max="14" width="7" style="4" bestFit="1" customWidth="1"/>
    <col min="15" max="15" width="11.42578125" style="4" customWidth="1"/>
    <col min="16" max="16" width="8" style="4" bestFit="1" customWidth="1"/>
    <col min="17" max="17" width="10" style="4" bestFit="1" customWidth="1"/>
    <col min="18" max="18" width="7.140625" style="4" bestFit="1" customWidth="1"/>
    <col min="19" max="19" width="10.42578125" style="4" bestFit="1" customWidth="1"/>
    <col min="20" max="20" width="11.42578125" style="4" bestFit="1" customWidth="1"/>
    <col min="21" max="22" width="10.42578125" style="4" bestFit="1" customWidth="1"/>
    <col min="23" max="23" width="13.140625" style="4" customWidth="1"/>
    <col min="24" max="24" width="15.140625" style="4" customWidth="1"/>
    <col min="25" max="25" width="4.140625" style="4" hidden="1" customWidth="1"/>
    <col min="26" max="26" width="9.5703125" style="4" customWidth="1"/>
    <col min="27" max="27" width="2.140625" style="4" customWidth="1"/>
    <col min="28" max="28" width="11" style="4" customWidth="1"/>
    <col min="29" max="29" width="10.140625" style="4" customWidth="1"/>
    <col min="30" max="30" width="5.140625" style="4" hidden="1" customWidth="1"/>
    <col min="31" max="31" width="9.7109375" style="4" customWidth="1"/>
    <col min="32" max="32" width="2.42578125" style="4" customWidth="1"/>
    <col min="33" max="33" width="10.42578125" style="4" customWidth="1"/>
    <col min="34" max="34" width="12.5703125" style="4" customWidth="1"/>
    <col min="35" max="35" width="5.85546875" style="4" hidden="1" customWidth="1"/>
    <col min="36" max="36" width="10" style="4" customWidth="1"/>
    <col min="37" max="16384" width="7.42578125" style="4"/>
  </cols>
  <sheetData>
    <row r="1" spans="1:36" s="2" customFormat="1" ht="122.25" customHeight="1" x14ac:dyDescent="0.25">
      <c r="A1" s="28" t="s">
        <v>340</v>
      </c>
      <c r="B1" s="28"/>
      <c r="C1" s="28"/>
      <c r="D1" s="28"/>
      <c r="E1" s="28"/>
      <c r="F1" s="28"/>
      <c r="G1" s="28"/>
      <c r="H1" s="28"/>
      <c r="I1" s="28"/>
      <c r="J1" s="28"/>
      <c r="K1" s="1"/>
      <c r="L1" s="1"/>
      <c r="M1" s="1"/>
      <c r="N1" s="1"/>
      <c r="O1" s="1"/>
      <c r="P1" s="1"/>
      <c r="Q1" s="1"/>
      <c r="R1" s="1"/>
      <c r="S1" s="1"/>
      <c r="T1" s="1"/>
      <c r="U1" s="1"/>
      <c r="V1" s="1"/>
    </row>
    <row r="2" spans="1:36" ht="18.95" customHeight="1" x14ac:dyDescent="0.25">
      <c r="A2" s="3"/>
      <c r="B2" s="3"/>
      <c r="C2" s="3"/>
      <c r="D2" s="3"/>
      <c r="E2" s="3"/>
      <c r="F2" s="3"/>
      <c r="G2" s="3"/>
      <c r="H2" s="3"/>
      <c r="I2" s="3"/>
      <c r="J2" s="3"/>
      <c r="K2" s="3"/>
      <c r="L2" s="3"/>
      <c r="M2" s="3"/>
      <c r="N2" s="3"/>
      <c r="O2" s="3"/>
      <c r="P2" s="3"/>
      <c r="Q2" s="3"/>
      <c r="R2" s="3"/>
      <c r="S2" s="3"/>
      <c r="T2" s="3"/>
      <c r="U2" s="3"/>
      <c r="V2" s="3"/>
    </row>
    <row r="3" spans="1:36" ht="15.75" x14ac:dyDescent="0.25">
      <c r="A3" s="5"/>
      <c r="B3" s="5"/>
      <c r="C3" s="5"/>
      <c r="D3" s="5"/>
      <c r="E3" s="5"/>
      <c r="F3" s="5"/>
      <c r="G3" s="5"/>
      <c r="H3" s="5"/>
      <c r="I3" s="5"/>
      <c r="J3" s="5"/>
      <c r="K3" s="5"/>
      <c r="L3" s="5"/>
      <c r="M3" s="5"/>
      <c r="N3" s="5"/>
      <c r="O3" s="5"/>
      <c r="P3" s="5"/>
      <c r="Q3" s="5"/>
      <c r="R3" s="5"/>
      <c r="S3" s="5"/>
      <c r="T3" s="5"/>
      <c r="U3" s="5"/>
      <c r="V3" s="5"/>
      <c r="W3" s="29" t="s">
        <v>0</v>
      </c>
      <c r="X3" s="29"/>
      <c r="Y3" s="29"/>
      <c r="Z3" s="29"/>
      <c r="AA3" s="29"/>
      <c r="AB3" s="29"/>
      <c r="AC3" s="29"/>
      <c r="AD3" s="29"/>
      <c r="AE3" s="29"/>
      <c r="AF3" s="29"/>
      <c r="AG3" s="29"/>
      <c r="AH3" s="29"/>
      <c r="AI3" s="29"/>
      <c r="AJ3" s="29"/>
    </row>
    <row r="4" spans="1:36" s="7" customFormat="1" ht="20.25" customHeight="1" x14ac:dyDescent="0.25">
      <c r="A4" s="6" t="s">
        <v>1</v>
      </c>
      <c r="B4" s="6" t="s">
        <v>2</v>
      </c>
      <c r="C4" s="6" t="s">
        <v>3</v>
      </c>
      <c r="D4" s="6" t="s">
        <v>4</v>
      </c>
      <c r="E4" s="6" t="s">
        <v>5</v>
      </c>
      <c r="F4" s="6" t="s">
        <v>6</v>
      </c>
      <c r="G4" s="6" t="s">
        <v>7</v>
      </c>
      <c r="H4" s="6" t="s">
        <v>8</v>
      </c>
      <c r="I4" s="6" t="s">
        <v>9</v>
      </c>
      <c r="J4" s="6" t="s">
        <v>10</v>
      </c>
      <c r="K4" s="6" t="s">
        <v>11</v>
      </c>
      <c r="L4" s="6" t="s">
        <v>12</v>
      </c>
      <c r="M4" s="6" t="s">
        <v>13</v>
      </c>
      <c r="N4" s="6" t="s">
        <v>14</v>
      </c>
      <c r="O4" s="6" t="s">
        <v>15</v>
      </c>
      <c r="P4" s="6" t="s">
        <v>16</v>
      </c>
      <c r="Q4" s="6" t="s">
        <v>17</v>
      </c>
      <c r="R4" s="6" t="s">
        <v>18</v>
      </c>
      <c r="S4" s="6" t="s">
        <v>19</v>
      </c>
      <c r="T4" s="6" t="s">
        <v>20</v>
      </c>
      <c r="U4" s="6" t="s">
        <v>21</v>
      </c>
      <c r="V4" s="6" t="s">
        <v>22</v>
      </c>
      <c r="W4" s="7" t="s">
        <v>23</v>
      </c>
      <c r="X4" s="7" t="s">
        <v>24</v>
      </c>
      <c r="Y4" s="7" t="s">
        <v>25</v>
      </c>
      <c r="Z4" s="7" t="s">
        <v>26</v>
      </c>
      <c r="AB4" s="7" t="s">
        <v>27</v>
      </c>
      <c r="AC4" s="7" t="s">
        <v>28</v>
      </c>
      <c r="AD4" s="7" t="s">
        <v>25</v>
      </c>
      <c r="AE4" s="7" t="s">
        <v>26</v>
      </c>
      <c r="AG4" s="7" t="s">
        <v>29</v>
      </c>
      <c r="AH4" s="7" t="s">
        <v>30</v>
      </c>
      <c r="AI4" s="7" t="s">
        <v>25</v>
      </c>
      <c r="AJ4" s="7" t="s">
        <v>26</v>
      </c>
    </row>
    <row r="5" spans="1:36" x14ac:dyDescent="0.25">
      <c r="A5" s="8" t="s">
        <v>31</v>
      </c>
      <c r="B5" s="8">
        <v>1</v>
      </c>
      <c r="C5" s="8">
        <v>119373921</v>
      </c>
      <c r="D5" s="9" t="s">
        <v>32</v>
      </c>
      <c r="E5" s="9">
        <v>8.1</v>
      </c>
      <c r="F5" s="8" t="s">
        <v>33</v>
      </c>
      <c r="G5" s="8" t="s">
        <v>34</v>
      </c>
      <c r="H5" s="8" t="s">
        <v>35</v>
      </c>
      <c r="I5" s="8" t="s">
        <v>36</v>
      </c>
      <c r="J5" s="8">
        <v>0.85740000000000005</v>
      </c>
      <c r="K5" s="8">
        <v>1.6199999999999999E-2</v>
      </c>
      <c r="L5" s="8">
        <v>4.4999999999999997E-3</v>
      </c>
      <c r="M5" s="8">
        <v>3.143E-4</v>
      </c>
      <c r="N5" s="8">
        <v>318836</v>
      </c>
      <c r="O5" s="8">
        <v>-2.1000000000000001E-2</v>
      </c>
      <c r="P5" s="8">
        <v>4.7999999999999996E-3</v>
      </c>
      <c r="Q5" s="10">
        <v>1.29E-5</v>
      </c>
      <c r="R5" s="8">
        <v>208949</v>
      </c>
      <c r="S5" s="8">
        <v>-3.3300000000000003E-2</v>
      </c>
      <c r="T5" s="8">
        <v>4.8999999999999998E-3</v>
      </c>
      <c r="U5" s="10">
        <v>1.437E-11</v>
      </c>
      <c r="V5" s="8">
        <v>206713</v>
      </c>
      <c r="W5" s="11">
        <f t="shared" ref="W5:W68" si="0">IF(M5&lt;0.0003,1,0)</f>
        <v>0</v>
      </c>
      <c r="X5" s="11">
        <f t="shared" ref="X5:X68" si="1">IF(Q5&lt;0.0003,1,0)</f>
        <v>1</v>
      </c>
      <c r="Y5" s="11">
        <f t="shared" ref="Y5:Y68" si="2">SUM(W5:X5)</f>
        <v>1</v>
      </c>
      <c r="Z5" s="11" t="s">
        <v>37</v>
      </c>
      <c r="AA5" s="11"/>
      <c r="AB5" s="11">
        <f t="shared" ref="AB5:AB68" si="3">IF(M5&lt;0.01,1,0)</f>
        <v>1</v>
      </c>
      <c r="AC5" s="11">
        <f t="shared" ref="AC5:AC68" si="4">IF(Q5&lt;0.0003,1,0)</f>
        <v>1</v>
      </c>
      <c r="AD5" s="11">
        <f t="shared" ref="AD5:AD68" si="5">SUM(AB5:AC5)</f>
        <v>2</v>
      </c>
      <c r="AE5" s="11"/>
      <c r="AF5" s="11"/>
      <c r="AG5" s="11">
        <f t="shared" ref="AG5:AG68" si="6">IF(M5&lt;0.1,1,0)</f>
        <v>1</v>
      </c>
      <c r="AH5" s="11">
        <f t="shared" ref="AH5:AH68" si="7">IF(Q5&lt;0.1,1,0)</f>
        <v>1</v>
      </c>
      <c r="AI5" s="4">
        <f t="shared" ref="AI5:AI68" si="8">SUM(AG5,AH5)</f>
        <v>2</v>
      </c>
      <c r="AJ5" s="11"/>
    </row>
    <row r="6" spans="1:36" x14ac:dyDescent="0.25">
      <c r="A6" s="8" t="s">
        <v>38</v>
      </c>
      <c r="B6" s="8">
        <v>1</v>
      </c>
      <c r="C6" s="8">
        <v>119376110</v>
      </c>
      <c r="D6" s="9" t="s">
        <v>32</v>
      </c>
      <c r="E6" s="9">
        <v>8.1999999999999993</v>
      </c>
      <c r="F6" s="8" t="s">
        <v>33</v>
      </c>
      <c r="G6" s="8" t="s">
        <v>34</v>
      </c>
      <c r="H6" s="8" t="s">
        <v>35</v>
      </c>
      <c r="I6" s="8" t="s">
        <v>36</v>
      </c>
      <c r="J6" s="8">
        <v>0.42220000000000002</v>
      </c>
      <c r="K6" s="8">
        <v>1.06E-2</v>
      </c>
      <c r="L6" s="8">
        <v>3.0999999999999999E-3</v>
      </c>
      <c r="M6" s="8">
        <v>6.9760000000000004E-4</v>
      </c>
      <c r="N6" s="8">
        <v>321984</v>
      </c>
      <c r="O6" s="8">
        <v>-2.3300000000000001E-2</v>
      </c>
      <c r="P6" s="8">
        <v>3.3E-3</v>
      </c>
      <c r="Q6" s="10">
        <v>3.4130000000000001E-12</v>
      </c>
      <c r="R6" s="8">
        <v>212128</v>
      </c>
      <c r="S6" s="8">
        <v>-3.1199999999999999E-2</v>
      </c>
      <c r="T6" s="8">
        <v>3.5000000000000001E-3</v>
      </c>
      <c r="U6" s="10">
        <v>1.689E-19</v>
      </c>
      <c r="V6" s="8">
        <v>209808</v>
      </c>
      <c r="W6" s="11">
        <f t="shared" si="0"/>
        <v>0</v>
      </c>
      <c r="X6" s="11">
        <f t="shared" si="1"/>
        <v>1</v>
      </c>
      <c r="Y6" s="11">
        <f t="shared" si="2"/>
        <v>1</v>
      </c>
      <c r="Z6" s="11" t="s">
        <v>37</v>
      </c>
      <c r="AA6" s="11"/>
      <c r="AB6" s="11">
        <f t="shared" si="3"/>
        <v>1</v>
      </c>
      <c r="AC6" s="11">
        <f t="shared" si="4"/>
        <v>1</v>
      </c>
      <c r="AD6" s="11">
        <f t="shared" si="5"/>
        <v>2</v>
      </c>
      <c r="AE6" s="11"/>
      <c r="AF6" s="11"/>
      <c r="AG6" s="11">
        <f t="shared" si="6"/>
        <v>1</v>
      </c>
      <c r="AH6" s="11">
        <f t="shared" si="7"/>
        <v>1</v>
      </c>
      <c r="AI6" s="4">
        <f t="shared" si="8"/>
        <v>2</v>
      </c>
      <c r="AJ6" s="11"/>
    </row>
    <row r="7" spans="1:36" x14ac:dyDescent="0.25">
      <c r="A7" s="8" t="s">
        <v>39</v>
      </c>
      <c r="B7" s="8">
        <v>1</v>
      </c>
      <c r="C7" s="8">
        <v>170619613</v>
      </c>
      <c r="D7" s="9" t="s">
        <v>40</v>
      </c>
      <c r="E7" s="9">
        <v>11</v>
      </c>
      <c r="F7" s="8" t="s">
        <v>33</v>
      </c>
      <c r="G7" s="8" t="s">
        <v>34</v>
      </c>
      <c r="H7" s="8" t="s">
        <v>41</v>
      </c>
      <c r="I7" s="8" t="s">
        <v>42</v>
      </c>
      <c r="J7" s="8">
        <v>0.57050000000000001</v>
      </c>
      <c r="K7" s="8">
        <v>6.6E-3</v>
      </c>
      <c r="L7" s="8">
        <v>3.0999999999999999E-3</v>
      </c>
      <c r="M7" s="8">
        <v>3.3829999999999999E-2</v>
      </c>
      <c r="N7" s="8">
        <v>315488</v>
      </c>
      <c r="O7" s="8">
        <v>-1.9300000000000001E-2</v>
      </c>
      <c r="P7" s="8">
        <v>3.3999999999999998E-3</v>
      </c>
      <c r="Q7" s="10">
        <v>1.2299999999999999E-8</v>
      </c>
      <c r="R7" s="8">
        <v>205538</v>
      </c>
      <c r="S7" s="8">
        <v>-2.7E-2</v>
      </c>
      <c r="T7" s="8">
        <v>3.3999999999999998E-3</v>
      </c>
      <c r="U7" s="10">
        <v>4.3790000000000004E-15</v>
      </c>
      <c r="V7" s="8">
        <v>203401</v>
      </c>
      <c r="W7" s="11">
        <f t="shared" si="0"/>
        <v>0</v>
      </c>
      <c r="X7" s="11">
        <f t="shared" si="1"/>
        <v>1</v>
      </c>
      <c r="Y7" s="11">
        <f t="shared" si="2"/>
        <v>1</v>
      </c>
      <c r="Z7" s="11" t="s">
        <v>37</v>
      </c>
      <c r="AA7" s="11"/>
      <c r="AB7" s="11">
        <f t="shared" si="3"/>
        <v>0</v>
      </c>
      <c r="AC7" s="11">
        <f t="shared" si="4"/>
        <v>1</v>
      </c>
      <c r="AD7" s="11">
        <f t="shared" si="5"/>
        <v>1</v>
      </c>
      <c r="AE7" s="11" t="s">
        <v>37</v>
      </c>
      <c r="AF7" s="11"/>
      <c r="AG7" s="11">
        <f t="shared" si="6"/>
        <v>1</v>
      </c>
      <c r="AH7" s="11">
        <f t="shared" si="7"/>
        <v>1</v>
      </c>
      <c r="AI7" s="4">
        <f t="shared" si="8"/>
        <v>2</v>
      </c>
      <c r="AJ7" s="11"/>
    </row>
    <row r="8" spans="1:36" x14ac:dyDescent="0.25">
      <c r="A8" s="8" t="s">
        <v>43</v>
      </c>
      <c r="B8" s="8">
        <v>1</v>
      </c>
      <c r="C8" s="8">
        <v>217820132</v>
      </c>
      <c r="D8" s="9" t="s">
        <v>44</v>
      </c>
      <c r="E8" s="9">
        <v>14.1</v>
      </c>
      <c r="F8" s="8" t="s">
        <v>33</v>
      </c>
      <c r="G8" s="8" t="s">
        <v>34</v>
      </c>
      <c r="H8" s="8" t="s">
        <v>35</v>
      </c>
      <c r="I8" s="8" t="s">
        <v>36</v>
      </c>
      <c r="J8" s="8">
        <v>0.28620000000000001</v>
      </c>
      <c r="K8" s="8">
        <v>8.5000000000000006E-3</v>
      </c>
      <c r="L8" s="8">
        <v>3.3999999999999998E-3</v>
      </c>
      <c r="M8" s="8">
        <v>1.12E-2</v>
      </c>
      <c r="N8" s="8">
        <v>321969</v>
      </c>
      <c r="O8" s="8">
        <v>-2.5600000000000001E-2</v>
      </c>
      <c r="P8" s="8">
        <v>3.7000000000000002E-3</v>
      </c>
      <c r="Q8" s="10">
        <v>3.7830000000000003E-12</v>
      </c>
      <c r="R8" s="8">
        <v>212097</v>
      </c>
      <c r="S8" s="8">
        <v>-3.49E-2</v>
      </c>
      <c r="T8" s="8">
        <v>3.7000000000000002E-3</v>
      </c>
      <c r="U8" s="10">
        <v>5.2590000000000003E-21</v>
      </c>
      <c r="V8" s="8">
        <v>209975</v>
      </c>
      <c r="W8" s="11">
        <f t="shared" si="0"/>
        <v>0</v>
      </c>
      <c r="X8" s="11">
        <f t="shared" si="1"/>
        <v>1</v>
      </c>
      <c r="Y8" s="11">
        <f t="shared" si="2"/>
        <v>1</v>
      </c>
      <c r="Z8" s="11" t="s">
        <v>37</v>
      </c>
      <c r="AA8" s="11"/>
      <c r="AB8" s="11">
        <f t="shared" si="3"/>
        <v>0</v>
      </c>
      <c r="AC8" s="11">
        <f t="shared" si="4"/>
        <v>1</v>
      </c>
      <c r="AD8" s="11">
        <f t="shared" si="5"/>
        <v>1</v>
      </c>
      <c r="AE8" s="11" t="s">
        <v>37</v>
      </c>
      <c r="AF8" s="11"/>
      <c r="AG8" s="11">
        <f t="shared" si="6"/>
        <v>1</v>
      </c>
      <c r="AH8" s="11">
        <f t="shared" si="7"/>
        <v>1</v>
      </c>
      <c r="AI8" s="4">
        <f t="shared" si="8"/>
        <v>2</v>
      </c>
      <c r="AJ8" s="11"/>
    </row>
    <row r="9" spans="1:36" x14ac:dyDescent="0.25">
      <c r="A9" s="8" t="s">
        <v>45</v>
      </c>
      <c r="B9" s="8">
        <v>2</v>
      </c>
      <c r="C9" s="8">
        <v>165236870</v>
      </c>
      <c r="D9" s="9" t="s">
        <v>46</v>
      </c>
      <c r="E9" s="9">
        <v>22</v>
      </c>
      <c r="F9" s="8" t="s">
        <v>33</v>
      </c>
      <c r="G9" s="8" t="s">
        <v>34</v>
      </c>
      <c r="H9" s="8" t="s">
        <v>36</v>
      </c>
      <c r="I9" s="8" t="s">
        <v>42</v>
      </c>
      <c r="J9" s="8">
        <v>0.40600000000000003</v>
      </c>
      <c r="K9" s="8">
        <v>1.24E-2</v>
      </c>
      <c r="L9" s="8">
        <v>3.0999999999999999E-3</v>
      </c>
      <c r="M9" s="10">
        <v>7.1959999999999995E-5</v>
      </c>
      <c r="N9" s="8">
        <v>321826</v>
      </c>
      <c r="O9" s="8">
        <v>-2.07E-2</v>
      </c>
      <c r="P9" s="8">
        <v>3.3999999999999998E-3</v>
      </c>
      <c r="Q9" s="10">
        <v>1.5900000000000001E-9</v>
      </c>
      <c r="R9" s="8">
        <v>211920</v>
      </c>
      <c r="S9" s="8">
        <v>-2.76E-2</v>
      </c>
      <c r="T9" s="8">
        <v>3.5000000000000001E-3</v>
      </c>
      <c r="U9" s="10">
        <v>1.953E-15</v>
      </c>
      <c r="V9" s="8">
        <v>209414</v>
      </c>
      <c r="W9" s="11">
        <f t="shared" si="0"/>
        <v>1</v>
      </c>
      <c r="X9" s="11">
        <f t="shared" si="1"/>
        <v>1</v>
      </c>
      <c r="Y9" s="11">
        <f t="shared" si="2"/>
        <v>2</v>
      </c>
      <c r="Z9" s="11"/>
      <c r="AA9" s="11"/>
      <c r="AB9" s="11">
        <f t="shared" si="3"/>
        <v>1</v>
      </c>
      <c r="AC9" s="11">
        <f t="shared" si="4"/>
        <v>1</v>
      </c>
      <c r="AD9" s="11">
        <f t="shared" si="5"/>
        <v>2</v>
      </c>
      <c r="AE9" s="11"/>
      <c r="AF9" s="11"/>
      <c r="AG9" s="11">
        <f t="shared" si="6"/>
        <v>1</v>
      </c>
      <c r="AH9" s="11">
        <f t="shared" si="7"/>
        <v>1</v>
      </c>
      <c r="AI9" s="4">
        <f t="shared" si="8"/>
        <v>2</v>
      </c>
      <c r="AJ9" s="11"/>
    </row>
    <row r="10" spans="1:36" x14ac:dyDescent="0.25">
      <c r="A10" s="8" t="s">
        <v>47</v>
      </c>
      <c r="B10" s="8">
        <v>3</v>
      </c>
      <c r="C10" s="8">
        <v>64675465</v>
      </c>
      <c r="D10" s="9" t="s">
        <v>48</v>
      </c>
      <c r="E10" s="9">
        <v>30</v>
      </c>
      <c r="F10" s="8" t="s">
        <v>33</v>
      </c>
      <c r="G10" s="8" t="s">
        <v>34</v>
      </c>
      <c r="H10" s="8" t="s">
        <v>42</v>
      </c>
      <c r="I10" s="8" t="s">
        <v>41</v>
      </c>
      <c r="J10" s="8">
        <v>0.29970000000000002</v>
      </c>
      <c r="K10" s="8">
        <v>1.4500000000000001E-2</v>
      </c>
      <c r="L10" s="8">
        <v>3.3E-3</v>
      </c>
      <c r="M10" s="10">
        <v>1.485E-5</v>
      </c>
      <c r="N10" s="8">
        <v>322035</v>
      </c>
      <c r="O10" s="8">
        <v>-2.2800000000000001E-2</v>
      </c>
      <c r="P10" s="8">
        <v>3.5999999999999999E-3</v>
      </c>
      <c r="Q10" s="10">
        <v>3.7749999999999999E-10</v>
      </c>
      <c r="R10" s="8">
        <v>212165</v>
      </c>
      <c r="S10" s="8">
        <v>-3.4700000000000002E-2</v>
      </c>
      <c r="T10" s="8">
        <v>3.7000000000000002E-3</v>
      </c>
      <c r="U10" s="10">
        <v>3.4219999999999999E-21</v>
      </c>
      <c r="V10" s="8">
        <v>210055</v>
      </c>
      <c r="W10" s="11">
        <f t="shared" si="0"/>
        <v>1</v>
      </c>
      <c r="X10" s="11">
        <f t="shared" si="1"/>
        <v>1</v>
      </c>
      <c r="Y10" s="11">
        <f t="shared" si="2"/>
        <v>2</v>
      </c>
      <c r="Z10" s="11"/>
      <c r="AA10" s="11"/>
      <c r="AB10" s="11">
        <f t="shared" si="3"/>
        <v>1</v>
      </c>
      <c r="AC10" s="11">
        <f t="shared" si="4"/>
        <v>1</v>
      </c>
      <c r="AD10" s="11">
        <f t="shared" si="5"/>
        <v>2</v>
      </c>
      <c r="AE10" s="11"/>
      <c r="AF10" s="11"/>
      <c r="AG10" s="11">
        <f t="shared" si="6"/>
        <v>1</v>
      </c>
      <c r="AH10" s="11">
        <f t="shared" si="7"/>
        <v>1</v>
      </c>
      <c r="AI10" s="4">
        <f t="shared" si="8"/>
        <v>2</v>
      </c>
      <c r="AJ10" s="11"/>
    </row>
    <row r="11" spans="1:36" x14ac:dyDescent="0.25">
      <c r="A11" s="8" t="s">
        <v>49</v>
      </c>
      <c r="B11" s="8">
        <v>6</v>
      </c>
      <c r="C11" s="8">
        <v>43865874</v>
      </c>
      <c r="D11" s="9" t="s">
        <v>50</v>
      </c>
      <c r="E11" s="9">
        <v>51</v>
      </c>
      <c r="F11" s="8" t="s">
        <v>33</v>
      </c>
      <c r="G11" s="8" t="s">
        <v>34</v>
      </c>
      <c r="H11" s="8" t="s">
        <v>35</v>
      </c>
      <c r="I11" s="8" t="s">
        <v>41</v>
      </c>
      <c r="J11" s="8">
        <v>0.51229999999999998</v>
      </c>
      <c r="K11" s="8">
        <v>1.7000000000000001E-2</v>
      </c>
      <c r="L11" s="8">
        <v>3.5000000000000001E-3</v>
      </c>
      <c r="M11" s="10">
        <v>9.1019999999999998E-7</v>
      </c>
      <c r="N11" s="8">
        <v>292070</v>
      </c>
      <c r="O11" s="8">
        <v>-2.92E-2</v>
      </c>
      <c r="P11" s="8">
        <v>3.7000000000000002E-3</v>
      </c>
      <c r="Q11" s="10">
        <v>4.9839999999999997E-15</v>
      </c>
      <c r="R11" s="8">
        <v>193299</v>
      </c>
      <c r="S11" s="8">
        <v>-4.3200000000000002E-2</v>
      </c>
      <c r="T11" s="8">
        <v>3.8E-3</v>
      </c>
      <c r="U11" s="10">
        <v>1.12E-29</v>
      </c>
      <c r="V11" s="8">
        <v>189620</v>
      </c>
      <c r="W11" s="11">
        <f t="shared" si="0"/>
        <v>1</v>
      </c>
      <c r="X11" s="11">
        <f t="shared" si="1"/>
        <v>1</v>
      </c>
      <c r="Y11" s="11">
        <f t="shared" si="2"/>
        <v>2</v>
      </c>
      <c r="Z11" s="11"/>
      <c r="AA11" s="11"/>
      <c r="AB11" s="11">
        <f t="shared" si="3"/>
        <v>1</v>
      </c>
      <c r="AC11" s="11">
        <f t="shared" si="4"/>
        <v>1</v>
      </c>
      <c r="AD11" s="11">
        <f t="shared" si="5"/>
        <v>2</v>
      </c>
      <c r="AE11" s="11"/>
      <c r="AF11" s="11"/>
      <c r="AG11" s="11">
        <f t="shared" si="6"/>
        <v>1</v>
      </c>
      <c r="AH11" s="11">
        <f t="shared" si="7"/>
        <v>1</v>
      </c>
      <c r="AI11" s="4">
        <f t="shared" si="8"/>
        <v>2</v>
      </c>
      <c r="AJ11" s="11"/>
    </row>
    <row r="12" spans="1:36" x14ac:dyDescent="0.25">
      <c r="A12" s="8" t="s">
        <v>51</v>
      </c>
      <c r="B12" s="8">
        <v>12</v>
      </c>
      <c r="C12" s="8">
        <v>26362631</v>
      </c>
      <c r="D12" s="9" t="s">
        <v>52</v>
      </c>
      <c r="E12" s="9">
        <v>79.2</v>
      </c>
      <c r="F12" s="8" t="s">
        <v>33</v>
      </c>
      <c r="G12" s="8" t="s">
        <v>34</v>
      </c>
      <c r="H12" s="8" t="s">
        <v>35</v>
      </c>
      <c r="I12" s="8" t="s">
        <v>36</v>
      </c>
      <c r="J12" s="8">
        <v>0.76849999999999996</v>
      </c>
      <c r="K12" s="8">
        <v>1.04E-2</v>
      </c>
      <c r="L12" s="8">
        <v>3.5999999999999999E-3</v>
      </c>
      <c r="M12" s="8">
        <v>3.8210000000000002E-3</v>
      </c>
      <c r="N12" s="8">
        <v>322082</v>
      </c>
      <c r="O12" s="8">
        <v>-2.6499999999999999E-2</v>
      </c>
      <c r="P12" s="8">
        <v>3.8999999999999998E-3</v>
      </c>
      <c r="Q12" s="10">
        <v>1.389E-11</v>
      </c>
      <c r="R12" s="8">
        <v>212178</v>
      </c>
      <c r="S12" s="8">
        <v>-3.2399999999999998E-2</v>
      </c>
      <c r="T12" s="8">
        <v>4.0000000000000001E-3</v>
      </c>
      <c r="U12" s="10">
        <v>4.3990000000000001E-16</v>
      </c>
      <c r="V12" s="8">
        <v>210023</v>
      </c>
      <c r="W12" s="11">
        <f t="shared" si="0"/>
        <v>0</v>
      </c>
      <c r="X12" s="11">
        <f t="shared" si="1"/>
        <v>1</v>
      </c>
      <c r="Y12" s="11">
        <f t="shared" si="2"/>
        <v>1</v>
      </c>
      <c r="Z12" s="11" t="s">
        <v>37</v>
      </c>
      <c r="AA12" s="11"/>
      <c r="AB12" s="11">
        <f t="shared" si="3"/>
        <v>1</v>
      </c>
      <c r="AC12" s="11">
        <f t="shared" si="4"/>
        <v>1</v>
      </c>
      <c r="AD12" s="11">
        <f t="shared" si="5"/>
        <v>2</v>
      </c>
      <c r="AE12" s="11"/>
      <c r="AF12" s="11"/>
      <c r="AG12" s="11">
        <f t="shared" si="6"/>
        <v>1</v>
      </c>
      <c r="AH12" s="11">
        <f t="shared" si="7"/>
        <v>1</v>
      </c>
      <c r="AI12" s="4">
        <f t="shared" si="8"/>
        <v>2</v>
      </c>
      <c r="AJ12" s="11"/>
    </row>
    <row r="13" spans="1:36" x14ac:dyDescent="0.25">
      <c r="A13" s="8" t="s">
        <v>53</v>
      </c>
      <c r="B13" s="8">
        <v>12</v>
      </c>
      <c r="C13" s="8">
        <v>123006063</v>
      </c>
      <c r="D13" s="9" t="s">
        <v>54</v>
      </c>
      <c r="E13" s="9">
        <v>83.1</v>
      </c>
      <c r="F13" s="8" t="s">
        <v>33</v>
      </c>
      <c r="G13" s="8" t="s">
        <v>34</v>
      </c>
      <c r="H13" s="8" t="s">
        <v>41</v>
      </c>
      <c r="I13" s="8" t="s">
        <v>35</v>
      </c>
      <c r="J13" s="8">
        <v>0.33389999999999997</v>
      </c>
      <c r="K13" s="8">
        <v>1.15E-2</v>
      </c>
      <c r="L13" s="8">
        <v>3.3E-3</v>
      </c>
      <c r="M13" s="8">
        <v>4.4430000000000001E-4</v>
      </c>
      <c r="N13" s="8">
        <v>321702</v>
      </c>
      <c r="O13" s="8">
        <v>-1.8700000000000001E-2</v>
      </c>
      <c r="P13" s="8">
        <v>3.5000000000000001E-3</v>
      </c>
      <c r="Q13" s="10">
        <v>1.178E-7</v>
      </c>
      <c r="R13" s="8">
        <v>212091</v>
      </c>
      <c r="S13" s="8">
        <v>-2.8400000000000002E-2</v>
      </c>
      <c r="T13" s="8">
        <v>3.5999999999999999E-3</v>
      </c>
      <c r="U13" s="10">
        <v>1.5580000000000001E-15</v>
      </c>
      <c r="V13" s="8">
        <v>209807</v>
      </c>
      <c r="W13" s="11">
        <f t="shared" si="0"/>
        <v>0</v>
      </c>
      <c r="X13" s="11">
        <f t="shared" si="1"/>
        <v>1</v>
      </c>
      <c r="Y13" s="11">
        <f t="shared" si="2"/>
        <v>1</v>
      </c>
      <c r="Z13" s="11" t="s">
        <v>37</v>
      </c>
      <c r="AA13" s="11"/>
      <c r="AB13" s="11">
        <f t="shared" si="3"/>
        <v>1</v>
      </c>
      <c r="AC13" s="11">
        <f t="shared" si="4"/>
        <v>1</v>
      </c>
      <c r="AD13" s="11">
        <f t="shared" si="5"/>
        <v>2</v>
      </c>
      <c r="AE13" s="11"/>
      <c r="AF13" s="11"/>
      <c r="AG13" s="11">
        <f t="shared" si="6"/>
        <v>1</v>
      </c>
      <c r="AH13" s="11">
        <f t="shared" si="7"/>
        <v>1</v>
      </c>
      <c r="AI13" s="4">
        <f t="shared" si="8"/>
        <v>2</v>
      </c>
      <c r="AJ13" s="11"/>
    </row>
    <row r="14" spans="1:36" x14ac:dyDescent="0.25">
      <c r="A14" s="8" t="s">
        <v>55</v>
      </c>
      <c r="B14" s="8">
        <v>1</v>
      </c>
      <c r="C14" s="8">
        <v>153258013</v>
      </c>
      <c r="D14" s="9" t="s">
        <v>56</v>
      </c>
      <c r="E14" s="9">
        <v>9</v>
      </c>
      <c r="F14" s="8" t="s">
        <v>57</v>
      </c>
      <c r="G14" s="8" t="s">
        <v>34</v>
      </c>
      <c r="H14" s="8" t="s">
        <v>35</v>
      </c>
      <c r="I14" s="8" t="s">
        <v>36</v>
      </c>
      <c r="J14" s="8">
        <v>0.26090000000000002</v>
      </c>
      <c r="K14" s="8">
        <v>1.43E-2</v>
      </c>
      <c r="L14" s="8">
        <v>3.7000000000000002E-3</v>
      </c>
      <c r="M14" s="10">
        <v>9.7819999999999995E-5</v>
      </c>
      <c r="N14" s="8">
        <v>321732</v>
      </c>
      <c r="O14" s="8">
        <v>-1.4500000000000001E-2</v>
      </c>
      <c r="P14" s="8">
        <v>4.0000000000000001E-3</v>
      </c>
      <c r="Q14" s="8">
        <v>2.9559999999999998E-4</v>
      </c>
      <c r="R14" s="8">
        <v>211903</v>
      </c>
      <c r="S14" s="8">
        <v>-2.4899999999999999E-2</v>
      </c>
      <c r="T14" s="8">
        <v>4.0000000000000001E-3</v>
      </c>
      <c r="U14" s="10">
        <v>7.335E-10</v>
      </c>
      <c r="V14" s="8">
        <v>207867</v>
      </c>
      <c r="W14" s="11">
        <f t="shared" si="0"/>
        <v>1</v>
      </c>
      <c r="X14" s="11">
        <f t="shared" si="1"/>
        <v>1</v>
      </c>
      <c r="Y14" s="11">
        <f t="shared" si="2"/>
        <v>2</v>
      </c>
      <c r="Z14" s="11"/>
      <c r="AA14" s="11"/>
      <c r="AB14" s="11">
        <f t="shared" si="3"/>
        <v>1</v>
      </c>
      <c r="AC14" s="11">
        <f t="shared" si="4"/>
        <v>1</v>
      </c>
      <c r="AD14" s="11">
        <f t="shared" si="5"/>
        <v>2</v>
      </c>
      <c r="AE14" s="11"/>
      <c r="AF14" s="11"/>
      <c r="AG14" s="11">
        <f t="shared" si="6"/>
        <v>1</v>
      </c>
      <c r="AH14" s="11">
        <f t="shared" si="7"/>
        <v>1</v>
      </c>
      <c r="AI14" s="4">
        <f t="shared" si="8"/>
        <v>2</v>
      </c>
      <c r="AJ14" s="11"/>
    </row>
    <row r="15" spans="1:36" x14ac:dyDescent="0.25">
      <c r="A15" s="8" t="s">
        <v>58</v>
      </c>
      <c r="B15" s="8">
        <v>1</v>
      </c>
      <c r="C15" s="8">
        <v>217829351</v>
      </c>
      <c r="D15" s="9" t="s">
        <v>44</v>
      </c>
      <c r="E15" s="9">
        <v>14.2</v>
      </c>
      <c r="F15" s="8" t="s">
        <v>57</v>
      </c>
      <c r="G15" s="8" t="s">
        <v>34</v>
      </c>
      <c r="H15" s="8" t="s">
        <v>42</v>
      </c>
      <c r="I15" s="8" t="s">
        <v>35</v>
      </c>
      <c r="J15" s="8">
        <v>0.82489999999999997</v>
      </c>
      <c r="K15" s="8">
        <v>9.9000000000000008E-3</v>
      </c>
      <c r="L15" s="8">
        <v>4.1000000000000003E-3</v>
      </c>
      <c r="M15" s="8">
        <v>1.5890000000000001E-2</v>
      </c>
      <c r="N15" s="8">
        <v>310340</v>
      </c>
      <c r="O15" s="8">
        <v>-0.02</v>
      </c>
      <c r="P15" s="8">
        <v>4.4999999999999997E-3</v>
      </c>
      <c r="Q15" s="10">
        <v>1.1440000000000001E-5</v>
      </c>
      <c r="R15" s="8">
        <v>203928</v>
      </c>
      <c r="S15" s="8">
        <v>-2.7799999999999998E-2</v>
      </c>
      <c r="T15" s="8">
        <v>4.5999999999999999E-3</v>
      </c>
      <c r="U15" s="10">
        <v>1.7289999999999999E-9</v>
      </c>
      <c r="V15" s="8">
        <v>201771</v>
      </c>
      <c r="W15" s="11">
        <f t="shared" si="0"/>
        <v>0</v>
      </c>
      <c r="X15" s="11">
        <f t="shared" si="1"/>
        <v>1</v>
      </c>
      <c r="Y15" s="11">
        <f t="shared" si="2"/>
        <v>1</v>
      </c>
      <c r="Z15" s="11" t="s">
        <v>37</v>
      </c>
      <c r="AA15" s="11"/>
      <c r="AB15" s="11">
        <f t="shared" si="3"/>
        <v>0</v>
      </c>
      <c r="AC15" s="11">
        <f t="shared" si="4"/>
        <v>1</v>
      </c>
      <c r="AD15" s="11">
        <f t="shared" si="5"/>
        <v>1</v>
      </c>
      <c r="AE15" s="11" t="s">
        <v>37</v>
      </c>
      <c r="AF15" s="11"/>
      <c r="AG15" s="11">
        <f t="shared" si="6"/>
        <v>1</v>
      </c>
      <c r="AH15" s="11">
        <f t="shared" si="7"/>
        <v>1</v>
      </c>
      <c r="AI15" s="4">
        <f t="shared" si="8"/>
        <v>2</v>
      </c>
      <c r="AJ15" s="11"/>
    </row>
    <row r="16" spans="1:36" x14ac:dyDescent="0.25">
      <c r="A16" s="8" t="s">
        <v>59</v>
      </c>
      <c r="B16" s="8">
        <v>3</v>
      </c>
      <c r="C16" s="8">
        <v>52612526</v>
      </c>
      <c r="D16" s="9" t="s">
        <v>60</v>
      </c>
      <c r="E16" s="9">
        <v>28.2</v>
      </c>
      <c r="F16" s="8" t="s">
        <v>57</v>
      </c>
      <c r="G16" s="8" t="s">
        <v>34</v>
      </c>
      <c r="H16" s="8" t="s">
        <v>42</v>
      </c>
      <c r="I16" s="8" t="s">
        <v>35</v>
      </c>
      <c r="J16" s="8">
        <v>0.56420000000000003</v>
      </c>
      <c r="K16" s="8">
        <v>0.01</v>
      </c>
      <c r="L16" s="8">
        <v>3.2000000000000002E-3</v>
      </c>
      <c r="M16" s="8">
        <v>1.877E-3</v>
      </c>
      <c r="N16" s="8">
        <v>321117</v>
      </c>
      <c r="O16" s="8">
        <v>-1.32E-2</v>
      </c>
      <c r="P16" s="8">
        <v>3.5000000000000001E-3</v>
      </c>
      <c r="Q16" s="8">
        <v>1.27E-4</v>
      </c>
      <c r="R16" s="8">
        <v>211859</v>
      </c>
      <c r="S16" s="8">
        <v>-2.3599999999999999E-2</v>
      </c>
      <c r="T16" s="8">
        <v>3.5999999999999999E-3</v>
      </c>
      <c r="U16" s="10">
        <v>3.1650000000000002E-11</v>
      </c>
      <c r="V16" s="8">
        <v>208901</v>
      </c>
      <c r="W16" s="11">
        <f t="shared" si="0"/>
        <v>0</v>
      </c>
      <c r="X16" s="11">
        <f t="shared" si="1"/>
        <v>1</v>
      </c>
      <c r="Y16" s="11">
        <f t="shared" si="2"/>
        <v>1</v>
      </c>
      <c r="Z16" s="11" t="s">
        <v>37</v>
      </c>
      <c r="AA16" s="11"/>
      <c r="AB16" s="11">
        <f t="shared" si="3"/>
        <v>1</v>
      </c>
      <c r="AC16" s="11">
        <f t="shared" si="4"/>
        <v>1</v>
      </c>
      <c r="AD16" s="11">
        <f t="shared" si="5"/>
        <v>2</v>
      </c>
      <c r="AE16" s="11"/>
      <c r="AF16" s="11"/>
      <c r="AG16" s="11">
        <f t="shared" si="6"/>
        <v>1</v>
      </c>
      <c r="AH16" s="11">
        <f t="shared" si="7"/>
        <v>1</v>
      </c>
      <c r="AI16" s="4">
        <f t="shared" si="8"/>
        <v>2</v>
      </c>
      <c r="AJ16" s="11"/>
    </row>
    <row r="17" spans="1:36" x14ac:dyDescent="0.25">
      <c r="A17" s="8" t="s">
        <v>61</v>
      </c>
      <c r="B17" s="8">
        <v>4</v>
      </c>
      <c r="C17" s="8">
        <v>89932144</v>
      </c>
      <c r="D17" s="9" t="s">
        <v>62</v>
      </c>
      <c r="E17" s="9">
        <v>39</v>
      </c>
      <c r="F17" s="8" t="s">
        <v>57</v>
      </c>
      <c r="G17" s="8" t="s">
        <v>34</v>
      </c>
      <c r="H17" s="8" t="s">
        <v>35</v>
      </c>
      <c r="I17" s="8" t="s">
        <v>36</v>
      </c>
      <c r="J17" s="8">
        <v>0.51849999999999996</v>
      </c>
      <c r="K17" s="8">
        <v>7.3000000000000001E-3</v>
      </c>
      <c r="L17" s="8">
        <v>3.0999999999999999E-3</v>
      </c>
      <c r="M17" s="8">
        <v>1.6979999999999999E-2</v>
      </c>
      <c r="N17" s="8">
        <v>322114</v>
      </c>
      <c r="O17" s="8">
        <v>-1.18E-2</v>
      </c>
      <c r="P17" s="8">
        <v>3.3E-3</v>
      </c>
      <c r="Q17" s="8">
        <v>3.8430000000000002E-4</v>
      </c>
      <c r="R17" s="8">
        <v>212171</v>
      </c>
      <c r="S17" s="8">
        <v>-1.8499999999999999E-2</v>
      </c>
      <c r="T17" s="8">
        <v>3.3999999999999998E-3</v>
      </c>
      <c r="U17" s="10">
        <v>4.4519999999999998E-8</v>
      </c>
      <c r="V17" s="8">
        <v>209925</v>
      </c>
      <c r="W17" s="11">
        <f t="shared" si="0"/>
        <v>0</v>
      </c>
      <c r="X17" s="11">
        <f t="shared" si="1"/>
        <v>0</v>
      </c>
      <c r="Y17" s="11">
        <f t="shared" si="2"/>
        <v>0</v>
      </c>
      <c r="Z17" s="12" t="s">
        <v>63</v>
      </c>
      <c r="AA17" s="13"/>
      <c r="AB17" s="11">
        <f t="shared" si="3"/>
        <v>0</v>
      </c>
      <c r="AC17" s="11">
        <f t="shared" si="4"/>
        <v>0</v>
      </c>
      <c r="AD17" s="11">
        <f t="shared" si="5"/>
        <v>0</v>
      </c>
      <c r="AE17" s="11" t="s">
        <v>63</v>
      </c>
      <c r="AF17" s="11"/>
      <c r="AG17" s="11">
        <f t="shared" si="6"/>
        <v>1</v>
      </c>
      <c r="AH17" s="11">
        <f t="shared" si="7"/>
        <v>1</v>
      </c>
      <c r="AI17" s="4">
        <f t="shared" si="8"/>
        <v>2</v>
      </c>
      <c r="AJ17" s="11"/>
    </row>
    <row r="18" spans="1:36" x14ac:dyDescent="0.25">
      <c r="A18" s="8" t="s">
        <v>64</v>
      </c>
      <c r="B18" s="8">
        <v>4</v>
      </c>
      <c r="C18" s="8">
        <v>124286398</v>
      </c>
      <c r="D18" s="9" t="s">
        <v>65</v>
      </c>
      <c r="E18" s="9">
        <v>41</v>
      </c>
      <c r="F18" s="8" t="s">
        <v>57</v>
      </c>
      <c r="G18" s="8" t="s">
        <v>34</v>
      </c>
      <c r="H18" s="8" t="s">
        <v>42</v>
      </c>
      <c r="I18" s="8" t="s">
        <v>41</v>
      </c>
      <c r="J18" s="8">
        <v>0.20619999999999999</v>
      </c>
      <c r="K18" s="8">
        <v>1.29E-2</v>
      </c>
      <c r="L18" s="8">
        <v>3.8E-3</v>
      </c>
      <c r="M18" s="8">
        <v>7.2420000000000004E-4</v>
      </c>
      <c r="N18" s="8">
        <v>322120</v>
      </c>
      <c r="O18" s="8">
        <v>-1.38E-2</v>
      </c>
      <c r="P18" s="8">
        <v>4.1999999999999997E-3</v>
      </c>
      <c r="Q18" s="8">
        <v>9.9339999999999997E-4</v>
      </c>
      <c r="R18" s="8">
        <v>212181</v>
      </c>
      <c r="S18" s="8">
        <v>-2.3199999999999998E-2</v>
      </c>
      <c r="T18" s="8">
        <v>4.1999999999999997E-3</v>
      </c>
      <c r="U18" s="10">
        <v>3.8840000000000002E-8</v>
      </c>
      <c r="V18" s="8">
        <v>209941</v>
      </c>
      <c r="W18" s="11">
        <f t="shared" si="0"/>
        <v>0</v>
      </c>
      <c r="X18" s="11">
        <f t="shared" si="1"/>
        <v>0</v>
      </c>
      <c r="Y18" s="11">
        <f t="shared" si="2"/>
        <v>0</v>
      </c>
      <c r="Z18" s="12" t="s">
        <v>63</v>
      </c>
      <c r="AA18" s="13"/>
      <c r="AB18" s="11">
        <f t="shared" si="3"/>
        <v>1</v>
      </c>
      <c r="AC18" s="11">
        <f t="shared" si="4"/>
        <v>0</v>
      </c>
      <c r="AD18" s="11">
        <f t="shared" si="5"/>
        <v>1</v>
      </c>
      <c r="AE18" s="11" t="s">
        <v>66</v>
      </c>
      <c r="AF18" s="11"/>
      <c r="AG18" s="11">
        <f t="shared" si="6"/>
        <v>1</v>
      </c>
      <c r="AH18" s="11">
        <f t="shared" si="7"/>
        <v>1</v>
      </c>
      <c r="AI18" s="4">
        <f t="shared" si="8"/>
        <v>2</v>
      </c>
      <c r="AJ18" s="11"/>
    </row>
    <row r="19" spans="1:36" x14ac:dyDescent="0.25">
      <c r="A19" s="8" t="s">
        <v>67</v>
      </c>
      <c r="B19" s="8">
        <v>5</v>
      </c>
      <c r="C19" s="8">
        <v>173253421</v>
      </c>
      <c r="D19" s="9" t="s">
        <v>68</v>
      </c>
      <c r="E19" s="9">
        <v>45</v>
      </c>
      <c r="F19" s="8" t="s">
        <v>57</v>
      </c>
      <c r="G19" s="8" t="s">
        <v>34</v>
      </c>
      <c r="H19" s="8" t="s">
        <v>42</v>
      </c>
      <c r="I19" s="8" t="s">
        <v>41</v>
      </c>
      <c r="J19" s="8">
        <v>0.67689999999999995</v>
      </c>
      <c r="K19" s="8">
        <v>1.2E-2</v>
      </c>
      <c r="L19" s="8">
        <v>3.3E-3</v>
      </c>
      <c r="M19" s="8">
        <v>2.5280000000000002E-4</v>
      </c>
      <c r="N19" s="8">
        <v>321952</v>
      </c>
      <c r="O19" s="8">
        <v>-1.7299999999999999E-2</v>
      </c>
      <c r="P19" s="8">
        <v>3.5000000000000001E-3</v>
      </c>
      <c r="Q19" s="10">
        <v>7.5000000000000002E-7</v>
      </c>
      <c r="R19" s="8">
        <v>212020</v>
      </c>
      <c r="S19" s="8">
        <v>-2.7099999999999999E-2</v>
      </c>
      <c r="T19" s="8">
        <v>3.5999999999999999E-3</v>
      </c>
      <c r="U19" s="10">
        <v>4.6599999999999998E-14</v>
      </c>
      <c r="V19" s="8">
        <v>209827</v>
      </c>
      <c r="W19" s="11">
        <f t="shared" si="0"/>
        <v>1</v>
      </c>
      <c r="X19" s="11">
        <f t="shared" si="1"/>
        <v>1</v>
      </c>
      <c r="Y19" s="11">
        <f t="shared" si="2"/>
        <v>2</v>
      </c>
      <c r="Z19" s="11"/>
      <c r="AA19" s="11"/>
      <c r="AB19" s="11">
        <f t="shared" si="3"/>
        <v>1</v>
      </c>
      <c r="AC19" s="11">
        <f t="shared" si="4"/>
        <v>1</v>
      </c>
      <c r="AD19" s="11">
        <f t="shared" si="5"/>
        <v>2</v>
      </c>
      <c r="AE19" s="11"/>
      <c r="AF19" s="11"/>
      <c r="AG19" s="11">
        <f t="shared" si="6"/>
        <v>1</v>
      </c>
      <c r="AH19" s="11">
        <f t="shared" si="7"/>
        <v>1</v>
      </c>
      <c r="AI19" s="4">
        <f t="shared" si="8"/>
        <v>2</v>
      </c>
      <c r="AJ19" s="11"/>
    </row>
    <row r="20" spans="1:36" x14ac:dyDescent="0.25">
      <c r="A20" s="8" t="s">
        <v>69</v>
      </c>
      <c r="B20" s="8">
        <v>5</v>
      </c>
      <c r="C20" s="8">
        <v>176460183</v>
      </c>
      <c r="D20" s="9" t="s">
        <v>70</v>
      </c>
      <c r="E20" s="9">
        <v>46</v>
      </c>
      <c r="F20" s="8" t="s">
        <v>57</v>
      </c>
      <c r="G20" s="8" t="s">
        <v>34</v>
      </c>
      <c r="H20" s="8" t="s">
        <v>42</v>
      </c>
      <c r="I20" s="8" t="s">
        <v>36</v>
      </c>
      <c r="J20" s="8">
        <v>0.64419999999999999</v>
      </c>
      <c r="K20" s="8">
        <v>1.2200000000000001E-2</v>
      </c>
      <c r="L20" s="8">
        <v>3.5999999999999999E-3</v>
      </c>
      <c r="M20" s="8">
        <v>6.6799999999999997E-4</v>
      </c>
      <c r="N20" s="8">
        <v>283036</v>
      </c>
      <c r="O20" s="8">
        <v>-1.3599999999999999E-2</v>
      </c>
      <c r="P20" s="8">
        <v>3.8E-3</v>
      </c>
      <c r="Q20" s="8">
        <v>4.0220000000000002E-4</v>
      </c>
      <c r="R20" s="8">
        <v>182282</v>
      </c>
      <c r="S20" s="8">
        <v>-2.2100000000000002E-2</v>
      </c>
      <c r="T20" s="8">
        <v>4.0000000000000001E-3</v>
      </c>
      <c r="U20" s="10">
        <v>2.5799999999999999E-8</v>
      </c>
      <c r="V20" s="8">
        <v>178874</v>
      </c>
      <c r="W20" s="11">
        <f t="shared" si="0"/>
        <v>0</v>
      </c>
      <c r="X20" s="11">
        <f t="shared" si="1"/>
        <v>0</v>
      </c>
      <c r="Y20" s="11">
        <f t="shared" si="2"/>
        <v>0</v>
      </c>
      <c r="Z20" s="12" t="s">
        <v>63</v>
      </c>
      <c r="AA20" s="13"/>
      <c r="AB20" s="11">
        <f t="shared" si="3"/>
        <v>1</v>
      </c>
      <c r="AC20" s="11">
        <f t="shared" si="4"/>
        <v>0</v>
      </c>
      <c r="AD20" s="11">
        <f t="shared" si="5"/>
        <v>1</v>
      </c>
      <c r="AE20" s="11" t="s">
        <v>66</v>
      </c>
      <c r="AF20" s="11"/>
      <c r="AG20" s="11">
        <f t="shared" si="6"/>
        <v>1</v>
      </c>
      <c r="AH20" s="11">
        <f t="shared" si="7"/>
        <v>1</v>
      </c>
      <c r="AI20" s="4">
        <f t="shared" si="8"/>
        <v>2</v>
      </c>
      <c r="AJ20" s="11"/>
    </row>
    <row r="21" spans="1:36" x14ac:dyDescent="0.25">
      <c r="A21" s="8" t="s">
        <v>71</v>
      </c>
      <c r="B21" s="8">
        <v>6</v>
      </c>
      <c r="C21" s="8">
        <v>32489714</v>
      </c>
      <c r="D21" s="9" t="s">
        <v>72</v>
      </c>
      <c r="E21" s="9">
        <v>48</v>
      </c>
      <c r="F21" s="8" t="s">
        <v>57</v>
      </c>
      <c r="G21" s="8" t="s">
        <v>34</v>
      </c>
      <c r="H21" s="8" t="s">
        <v>36</v>
      </c>
      <c r="I21" s="8" t="s">
        <v>41</v>
      </c>
      <c r="J21" s="8">
        <v>0.49020000000000002</v>
      </c>
      <c r="K21" s="8">
        <v>7.4000000000000003E-3</v>
      </c>
      <c r="L21" s="8">
        <v>3.0999999999999999E-3</v>
      </c>
      <c r="M21" s="8">
        <v>1.6930000000000001E-2</v>
      </c>
      <c r="N21" s="8">
        <v>320393</v>
      </c>
      <c r="O21" s="8">
        <v>-1.5599999999999999E-2</v>
      </c>
      <c r="P21" s="8">
        <v>3.3E-3</v>
      </c>
      <c r="Q21" s="10">
        <v>2.5849999999999998E-6</v>
      </c>
      <c r="R21" s="8">
        <v>210696</v>
      </c>
      <c r="S21" s="8">
        <v>-2.2599999999999999E-2</v>
      </c>
      <c r="T21" s="8">
        <v>3.3999999999999998E-3</v>
      </c>
      <c r="U21" s="10">
        <v>4.4079999999999998E-11</v>
      </c>
      <c r="V21" s="8">
        <v>208263</v>
      </c>
      <c r="W21" s="11">
        <f t="shared" si="0"/>
        <v>0</v>
      </c>
      <c r="X21" s="11">
        <f t="shared" si="1"/>
        <v>1</v>
      </c>
      <c r="Y21" s="11">
        <f t="shared" si="2"/>
        <v>1</v>
      </c>
      <c r="Z21" s="11" t="s">
        <v>37</v>
      </c>
      <c r="AA21" s="11"/>
      <c r="AB21" s="11">
        <f t="shared" si="3"/>
        <v>0</v>
      </c>
      <c r="AC21" s="11">
        <f t="shared" si="4"/>
        <v>1</v>
      </c>
      <c r="AD21" s="11">
        <f t="shared" si="5"/>
        <v>1</v>
      </c>
      <c r="AE21" s="11" t="s">
        <v>37</v>
      </c>
      <c r="AF21" s="11"/>
      <c r="AG21" s="11">
        <f t="shared" si="6"/>
        <v>1</v>
      </c>
      <c r="AH21" s="11">
        <f t="shared" si="7"/>
        <v>1</v>
      </c>
      <c r="AI21" s="4">
        <f t="shared" si="8"/>
        <v>2</v>
      </c>
      <c r="AJ21" s="11"/>
    </row>
    <row r="22" spans="1:36" x14ac:dyDescent="0.25">
      <c r="A22" s="8" t="s">
        <v>73</v>
      </c>
      <c r="B22" s="8">
        <v>11</v>
      </c>
      <c r="C22" s="8">
        <v>63619188</v>
      </c>
      <c r="D22" s="9" t="s">
        <v>74</v>
      </c>
      <c r="E22" s="9">
        <v>77</v>
      </c>
      <c r="F22" s="8" t="s">
        <v>57</v>
      </c>
      <c r="G22" s="8" t="s">
        <v>34</v>
      </c>
      <c r="H22" s="8" t="s">
        <v>42</v>
      </c>
      <c r="I22" s="8" t="s">
        <v>41</v>
      </c>
      <c r="J22" s="8">
        <v>0.93820000000000003</v>
      </c>
      <c r="K22" s="8">
        <v>2.7400000000000001E-2</v>
      </c>
      <c r="L22" s="8">
        <v>6.7999999999999996E-3</v>
      </c>
      <c r="M22" s="10">
        <v>5.2040000000000003E-5</v>
      </c>
      <c r="N22" s="8">
        <v>309426</v>
      </c>
      <c r="O22" s="8">
        <v>-1.9699999999999999E-2</v>
      </c>
      <c r="P22" s="8">
        <v>7.4000000000000003E-3</v>
      </c>
      <c r="Q22" s="8">
        <v>7.456E-3</v>
      </c>
      <c r="R22" s="8">
        <v>200174</v>
      </c>
      <c r="S22" s="8">
        <v>-4.1099999999999998E-2</v>
      </c>
      <c r="T22" s="8">
        <v>7.4999999999999997E-3</v>
      </c>
      <c r="U22" s="10">
        <v>4.4770000000000003E-8</v>
      </c>
      <c r="V22" s="8">
        <v>198072</v>
      </c>
      <c r="W22" s="11">
        <f t="shared" si="0"/>
        <v>1</v>
      </c>
      <c r="X22" s="11">
        <f t="shared" si="1"/>
        <v>0</v>
      </c>
      <c r="Y22" s="11">
        <f t="shared" si="2"/>
        <v>1</v>
      </c>
      <c r="Z22" s="14" t="s">
        <v>66</v>
      </c>
      <c r="AA22" s="11"/>
      <c r="AB22" s="11">
        <f t="shared" si="3"/>
        <v>1</v>
      </c>
      <c r="AC22" s="11">
        <f t="shared" si="4"/>
        <v>0</v>
      </c>
      <c r="AD22" s="11">
        <f t="shared" si="5"/>
        <v>1</v>
      </c>
      <c r="AE22" s="11" t="s">
        <v>66</v>
      </c>
      <c r="AF22" s="11"/>
      <c r="AG22" s="11">
        <f t="shared" si="6"/>
        <v>1</v>
      </c>
      <c r="AH22" s="11">
        <f t="shared" si="7"/>
        <v>1</v>
      </c>
      <c r="AI22" s="4">
        <f t="shared" si="8"/>
        <v>2</v>
      </c>
      <c r="AJ22" s="11"/>
    </row>
    <row r="23" spans="1:36" x14ac:dyDescent="0.25">
      <c r="A23" s="8" t="s">
        <v>75</v>
      </c>
      <c r="B23" s="8">
        <v>12</v>
      </c>
      <c r="C23" s="8">
        <v>26320060</v>
      </c>
      <c r="D23" s="9" t="s">
        <v>76</v>
      </c>
      <c r="E23" s="9">
        <v>79.099999999999994</v>
      </c>
      <c r="F23" s="8" t="s">
        <v>57</v>
      </c>
      <c r="G23" s="8" t="s">
        <v>34</v>
      </c>
      <c r="H23" s="8" t="s">
        <v>36</v>
      </c>
      <c r="I23" s="8" t="s">
        <v>35</v>
      </c>
      <c r="J23" s="8">
        <v>0.2218</v>
      </c>
      <c r="K23" s="8">
        <v>9.4000000000000004E-3</v>
      </c>
      <c r="L23" s="8">
        <v>3.8E-3</v>
      </c>
      <c r="M23" s="8">
        <v>1.342E-2</v>
      </c>
      <c r="N23" s="8">
        <v>321736</v>
      </c>
      <c r="O23" s="8">
        <v>-1.61E-2</v>
      </c>
      <c r="P23" s="8">
        <v>4.1000000000000003E-3</v>
      </c>
      <c r="Q23" s="10">
        <v>7.9590000000000002E-5</v>
      </c>
      <c r="R23" s="8">
        <v>212086</v>
      </c>
      <c r="S23" s="8">
        <v>-2.3900000000000001E-2</v>
      </c>
      <c r="T23" s="8">
        <v>4.1999999999999997E-3</v>
      </c>
      <c r="U23" s="10">
        <v>8.0909999999999995E-9</v>
      </c>
      <c r="V23" s="8">
        <v>209808</v>
      </c>
      <c r="W23" s="11">
        <f t="shared" si="0"/>
        <v>0</v>
      </c>
      <c r="X23" s="11">
        <f t="shared" si="1"/>
        <v>1</v>
      </c>
      <c r="Y23" s="11">
        <f t="shared" si="2"/>
        <v>1</v>
      </c>
      <c r="Z23" s="11" t="s">
        <v>37</v>
      </c>
      <c r="AA23" s="11"/>
      <c r="AB23" s="11">
        <f t="shared" si="3"/>
        <v>0</v>
      </c>
      <c r="AC23" s="11">
        <f t="shared" si="4"/>
        <v>1</v>
      </c>
      <c r="AD23" s="11">
        <f t="shared" si="5"/>
        <v>1</v>
      </c>
      <c r="AE23" s="11" t="s">
        <v>37</v>
      </c>
      <c r="AF23" s="11"/>
      <c r="AG23" s="11">
        <f t="shared" si="6"/>
        <v>1</v>
      </c>
      <c r="AH23" s="11">
        <f t="shared" si="7"/>
        <v>1</v>
      </c>
      <c r="AI23" s="4">
        <f t="shared" si="8"/>
        <v>2</v>
      </c>
      <c r="AJ23" s="11"/>
    </row>
    <row r="24" spans="1:36" x14ac:dyDescent="0.25">
      <c r="A24" s="8" t="s">
        <v>77</v>
      </c>
      <c r="B24" s="8">
        <v>12</v>
      </c>
      <c r="C24" s="8">
        <v>123071397</v>
      </c>
      <c r="D24" s="9" t="s">
        <v>78</v>
      </c>
      <c r="E24" s="9">
        <v>83.2</v>
      </c>
      <c r="F24" s="8" t="s">
        <v>57</v>
      </c>
      <c r="G24" s="8" t="s">
        <v>34</v>
      </c>
      <c r="H24" s="8" t="s">
        <v>35</v>
      </c>
      <c r="I24" s="8" t="s">
        <v>36</v>
      </c>
      <c r="J24" s="8">
        <v>0.40329999999999999</v>
      </c>
      <c r="K24" s="8">
        <v>1.37E-2</v>
      </c>
      <c r="L24" s="8">
        <v>3.0999999999999999E-3</v>
      </c>
      <c r="M24" s="10">
        <v>9.6800000000000005E-6</v>
      </c>
      <c r="N24" s="8">
        <v>322058</v>
      </c>
      <c r="O24" s="8">
        <v>-1.6299999999999999E-2</v>
      </c>
      <c r="P24" s="8">
        <v>3.3999999999999998E-3</v>
      </c>
      <c r="Q24" s="10">
        <v>1.5579999999999999E-6</v>
      </c>
      <c r="R24" s="8">
        <v>212134</v>
      </c>
      <c r="S24" s="8">
        <v>-2.58E-2</v>
      </c>
      <c r="T24" s="8">
        <v>3.5000000000000001E-3</v>
      </c>
      <c r="U24" s="10">
        <v>7.3649999999999994E-14</v>
      </c>
      <c r="V24" s="8">
        <v>209371</v>
      </c>
      <c r="W24" s="11">
        <f t="shared" si="0"/>
        <v>1</v>
      </c>
      <c r="X24" s="11">
        <f t="shared" si="1"/>
        <v>1</v>
      </c>
      <c r="Y24" s="11">
        <f t="shared" si="2"/>
        <v>2</v>
      </c>
      <c r="Z24" s="11"/>
      <c r="AA24" s="11"/>
      <c r="AB24" s="11">
        <f t="shared" si="3"/>
        <v>1</v>
      </c>
      <c r="AC24" s="11">
        <f t="shared" si="4"/>
        <v>1</v>
      </c>
      <c r="AD24" s="11">
        <f t="shared" si="5"/>
        <v>2</v>
      </c>
      <c r="AE24" s="11"/>
      <c r="AF24" s="11"/>
      <c r="AG24" s="11">
        <f t="shared" si="6"/>
        <v>1</v>
      </c>
      <c r="AH24" s="11">
        <f t="shared" si="7"/>
        <v>1</v>
      </c>
      <c r="AI24" s="4">
        <f t="shared" si="8"/>
        <v>2</v>
      </c>
      <c r="AJ24" s="11"/>
    </row>
    <row r="25" spans="1:36" x14ac:dyDescent="0.25">
      <c r="A25" s="8" t="s">
        <v>79</v>
      </c>
      <c r="B25" s="8">
        <v>15</v>
      </c>
      <c r="C25" s="8">
        <v>54291890</v>
      </c>
      <c r="D25" s="9" t="s">
        <v>80</v>
      </c>
      <c r="E25" s="9">
        <v>92</v>
      </c>
      <c r="F25" s="8" t="s">
        <v>57</v>
      </c>
      <c r="G25" s="8" t="s">
        <v>34</v>
      </c>
      <c r="H25" s="8" t="s">
        <v>42</v>
      </c>
      <c r="I25" s="8" t="s">
        <v>41</v>
      </c>
      <c r="J25" s="8">
        <v>0.8579</v>
      </c>
      <c r="K25" s="8">
        <v>1.52E-2</v>
      </c>
      <c r="L25" s="8">
        <v>4.7000000000000002E-3</v>
      </c>
      <c r="M25" s="8">
        <v>1.2960000000000001E-3</v>
      </c>
      <c r="N25" s="8">
        <v>319805</v>
      </c>
      <c r="O25" s="8">
        <v>-1.5599999999999999E-2</v>
      </c>
      <c r="P25" s="8">
        <v>5.1999999999999998E-3</v>
      </c>
      <c r="Q25" s="8">
        <v>2.555E-3</v>
      </c>
      <c r="R25" s="8">
        <v>211390</v>
      </c>
      <c r="S25" s="8">
        <v>-3.04E-2</v>
      </c>
      <c r="T25" s="8">
        <v>5.3E-3</v>
      </c>
      <c r="U25" s="10">
        <v>8.7660000000000005E-9</v>
      </c>
      <c r="V25" s="8">
        <v>208374</v>
      </c>
      <c r="W25" s="11">
        <f t="shared" si="0"/>
        <v>0</v>
      </c>
      <c r="X25" s="11">
        <f t="shared" si="1"/>
        <v>0</v>
      </c>
      <c r="Y25" s="11">
        <f t="shared" si="2"/>
        <v>0</v>
      </c>
      <c r="Z25" s="12" t="s">
        <v>63</v>
      </c>
      <c r="AA25" s="13"/>
      <c r="AB25" s="11">
        <f t="shared" si="3"/>
        <v>1</v>
      </c>
      <c r="AC25" s="11">
        <f t="shared" si="4"/>
        <v>0</v>
      </c>
      <c r="AD25" s="11">
        <f t="shared" si="5"/>
        <v>1</v>
      </c>
      <c r="AE25" s="11" t="s">
        <v>66</v>
      </c>
      <c r="AF25" s="11"/>
      <c r="AG25" s="11">
        <f t="shared" si="6"/>
        <v>1</v>
      </c>
      <c r="AH25" s="11">
        <f t="shared" si="7"/>
        <v>1</v>
      </c>
      <c r="AI25" s="4">
        <f t="shared" si="8"/>
        <v>2</v>
      </c>
      <c r="AJ25" s="11"/>
    </row>
    <row r="26" spans="1:36" x14ac:dyDescent="0.25">
      <c r="A26" s="8" t="s">
        <v>81</v>
      </c>
      <c r="B26" s="8">
        <v>17</v>
      </c>
      <c r="C26" s="8">
        <v>17590148</v>
      </c>
      <c r="D26" s="9" t="s">
        <v>82</v>
      </c>
      <c r="E26" s="9">
        <v>102.2</v>
      </c>
      <c r="F26" s="8" t="s">
        <v>57</v>
      </c>
      <c r="G26" s="8" t="s">
        <v>34</v>
      </c>
      <c r="H26" s="8" t="s">
        <v>36</v>
      </c>
      <c r="I26" s="8" t="s">
        <v>35</v>
      </c>
      <c r="J26" s="8">
        <v>0.59589999999999999</v>
      </c>
      <c r="K26" s="8">
        <v>1.03E-2</v>
      </c>
      <c r="L26" s="8">
        <v>3.0999999999999999E-3</v>
      </c>
      <c r="M26" s="8">
        <v>9.6540000000000005E-4</v>
      </c>
      <c r="N26" s="8">
        <v>322010</v>
      </c>
      <c r="O26" s="8">
        <v>-9.9000000000000008E-3</v>
      </c>
      <c r="P26" s="8">
        <v>3.3E-3</v>
      </c>
      <c r="Q26" s="8">
        <v>3.0980000000000001E-3</v>
      </c>
      <c r="R26" s="8">
        <v>212142</v>
      </c>
      <c r="S26" s="8">
        <v>-1.9E-2</v>
      </c>
      <c r="T26" s="8">
        <v>3.5000000000000001E-3</v>
      </c>
      <c r="U26" s="10">
        <v>3.9150000000000003E-8</v>
      </c>
      <c r="V26" s="8">
        <v>209756</v>
      </c>
      <c r="W26" s="11">
        <f t="shared" si="0"/>
        <v>0</v>
      </c>
      <c r="X26" s="11">
        <f t="shared" si="1"/>
        <v>0</v>
      </c>
      <c r="Y26" s="11">
        <f t="shared" si="2"/>
        <v>0</v>
      </c>
      <c r="Z26" s="12" t="s">
        <v>63</v>
      </c>
      <c r="AA26" s="13"/>
      <c r="AB26" s="11">
        <f t="shared" si="3"/>
        <v>1</v>
      </c>
      <c r="AC26" s="11">
        <f t="shared" si="4"/>
        <v>0</v>
      </c>
      <c r="AD26" s="11">
        <f t="shared" si="5"/>
        <v>1</v>
      </c>
      <c r="AE26" s="11" t="s">
        <v>66</v>
      </c>
      <c r="AF26" s="11"/>
      <c r="AG26" s="11">
        <f t="shared" si="6"/>
        <v>1</v>
      </c>
      <c r="AH26" s="11">
        <f t="shared" si="7"/>
        <v>1</v>
      </c>
      <c r="AI26" s="4">
        <f t="shared" si="8"/>
        <v>2</v>
      </c>
      <c r="AJ26" s="11"/>
    </row>
    <row r="27" spans="1:36" x14ac:dyDescent="0.25">
      <c r="A27" s="8" t="s">
        <v>83</v>
      </c>
      <c r="B27" s="8">
        <v>20</v>
      </c>
      <c r="C27" s="8">
        <v>6571374</v>
      </c>
      <c r="D27" s="9" t="s">
        <v>84</v>
      </c>
      <c r="E27" s="9">
        <v>113</v>
      </c>
      <c r="F27" s="8" t="s">
        <v>57</v>
      </c>
      <c r="G27" s="8" t="s">
        <v>34</v>
      </c>
      <c r="H27" s="8" t="s">
        <v>35</v>
      </c>
      <c r="I27" s="8" t="s">
        <v>36</v>
      </c>
      <c r="J27" s="8">
        <v>0.65400000000000003</v>
      </c>
      <c r="K27" s="8">
        <v>1.4800000000000001E-2</v>
      </c>
      <c r="L27" s="8">
        <v>3.3E-3</v>
      </c>
      <c r="M27" s="10">
        <v>5.4750000000000001E-6</v>
      </c>
      <c r="N27" s="8">
        <v>321804</v>
      </c>
      <c r="O27" s="8">
        <v>-1.5100000000000001E-2</v>
      </c>
      <c r="P27" s="8">
        <v>3.5999999999999999E-3</v>
      </c>
      <c r="Q27" s="10">
        <v>2.1889999999999999E-5</v>
      </c>
      <c r="R27" s="8">
        <v>212095</v>
      </c>
      <c r="S27" s="8">
        <v>-2.7300000000000001E-2</v>
      </c>
      <c r="T27" s="8">
        <v>3.5999999999999999E-3</v>
      </c>
      <c r="U27" s="10">
        <v>3.3389999999999997E-14</v>
      </c>
      <c r="V27" s="8">
        <v>209941</v>
      </c>
      <c r="W27" s="11">
        <f t="shared" si="0"/>
        <v>1</v>
      </c>
      <c r="X27" s="11">
        <f t="shared" si="1"/>
        <v>1</v>
      </c>
      <c r="Y27" s="11">
        <f t="shared" si="2"/>
        <v>2</v>
      </c>
      <c r="Z27" s="11"/>
      <c r="AA27" s="11"/>
      <c r="AB27" s="11">
        <f t="shared" si="3"/>
        <v>1</v>
      </c>
      <c r="AC27" s="11">
        <f t="shared" si="4"/>
        <v>1</v>
      </c>
      <c r="AD27" s="11">
        <f t="shared" si="5"/>
        <v>2</v>
      </c>
      <c r="AE27" s="11"/>
      <c r="AF27" s="11"/>
      <c r="AG27" s="11">
        <f t="shared" si="6"/>
        <v>1</v>
      </c>
      <c r="AH27" s="11">
        <f t="shared" si="7"/>
        <v>1</v>
      </c>
      <c r="AI27" s="4">
        <f t="shared" si="8"/>
        <v>2</v>
      </c>
      <c r="AJ27" s="11"/>
    </row>
    <row r="28" spans="1:36" x14ac:dyDescent="0.25">
      <c r="A28" s="8" t="s">
        <v>85</v>
      </c>
      <c r="B28" s="8">
        <v>20</v>
      </c>
      <c r="C28" s="8">
        <v>44992238</v>
      </c>
      <c r="D28" s="9" t="s">
        <v>86</v>
      </c>
      <c r="E28" s="9">
        <v>115</v>
      </c>
      <c r="F28" s="8" t="s">
        <v>57</v>
      </c>
      <c r="G28" s="8" t="s">
        <v>34</v>
      </c>
      <c r="H28" s="8" t="s">
        <v>42</v>
      </c>
      <c r="I28" s="8" t="s">
        <v>41</v>
      </c>
      <c r="J28" s="8">
        <v>0.52380000000000004</v>
      </c>
      <c r="K28" s="8">
        <v>8.3000000000000001E-3</v>
      </c>
      <c r="L28" s="8">
        <v>3.0999999999999999E-3</v>
      </c>
      <c r="M28" s="8">
        <v>7.6629999999999997E-3</v>
      </c>
      <c r="N28" s="8">
        <v>320544</v>
      </c>
      <c r="O28" s="8">
        <v>-1.5800000000000002E-2</v>
      </c>
      <c r="P28" s="8">
        <v>3.3E-3</v>
      </c>
      <c r="Q28" s="10">
        <v>2.0849999999999999E-6</v>
      </c>
      <c r="R28" s="8">
        <v>211561</v>
      </c>
      <c r="S28" s="8">
        <v>-2.24E-2</v>
      </c>
      <c r="T28" s="8">
        <v>3.3999999999999998E-3</v>
      </c>
      <c r="U28" s="10">
        <v>6.1709999999999999E-11</v>
      </c>
      <c r="V28" s="8">
        <v>209435</v>
      </c>
      <c r="W28" s="11">
        <f t="shared" si="0"/>
        <v>0</v>
      </c>
      <c r="X28" s="11">
        <f t="shared" si="1"/>
        <v>1</v>
      </c>
      <c r="Y28" s="11">
        <f t="shared" si="2"/>
        <v>1</v>
      </c>
      <c r="Z28" s="11" t="s">
        <v>37</v>
      </c>
      <c r="AA28" s="11"/>
      <c r="AB28" s="11">
        <f t="shared" si="3"/>
        <v>1</v>
      </c>
      <c r="AC28" s="11">
        <f t="shared" si="4"/>
        <v>1</v>
      </c>
      <c r="AD28" s="11">
        <f t="shared" si="5"/>
        <v>2</v>
      </c>
      <c r="AE28" s="11"/>
      <c r="AF28" s="11"/>
      <c r="AG28" s="11">
        <f t="shared" si="6"/>
        <v>1</v>
      </c>
      <c r="AH28" s="11">
        <f t="shared" si="7"/>
        <v>1</v>
      </c>
      <c r="AI28" s="4">
        <f t="shared" si="8"/>
        <v>2</v>
      </c>
      <c r="AJ28" s="11"/>
    </row>
    <row r="29" spans="1:36" x14ac:dyDescent="0.25">
      <c r="A29" s="15" t="s">
        <v>87</v>
      </c>
      <c r="B29" s="15">
        <v>1</v>
      </c>
      <c r="C29" s="15">
        <v>49362434</v>
      </c>
      <c r="D29" s="16" t="s">
        <v>88</v>
      </c>
      <c r="E29" s="16">
        <v>1</v>
      </c>
      <c r="F29" s="15" t="s">
        <v>89</v>
      </c>
      <c r="G29" s="15" t="s">
        <v>90</v>
      </c>
      <c r="H29" s="15" t="s">
        <v>41</v>
      </c>
      <c r="I29" s="15" t="s">
        <v>42</v>
      </c>
      <c r="J29" s="15">
        <v>0.39400000000000002</v>
      </c>
      <c r="K29" s="15">
        <v>2.2700000000000001E-2</v>
      </c>
      <c r="L29" s="15">
        <v>3.0999999999999999E-3</v>
      </c>
      <c r="M29" s="17">
        <v>5.4820000000000003E-13</v>
      </c>
      <c r="N29" s="15">
        <v>313651</v>
      </c>
      <c r="O29" s="15">
        <v>1.44E-2</v>
      </c>
      <c r="P29" s="15">
        <v>3.5000000000000001E-3</v>
      </c>
      <c r="Q29" s="17">
        <v>4.2009999999999999E-5</v>
      </c>
      <c r="R29" s="15">
        <v>204624</v>
      </c>
      <c r="S29" s="15">
        <v>5.1000000000000004E-3</v>
      </c>
      <c r="T29" s="15">
        <v>3.5000000000000001E-3</v>
      </c>
      <c r="U29" s="15">
        <v>0.15240000000000001</v>
      </c>
      <c r="V29" s="15">
        <v>202340</v>
      </c>
      <c r="W29" s="18">
        <f t="shared" si="0"/>
        <v>1</v>
      </c>
      <c r="X29" s="18">
        <f t="shared" si="1"/>
        <v>1</v>
      </c>
      <c r="Y29" s="18">
        <f t="shared" si="2"/>
        <v>2</v>
      </c>
      <c r="Z29" s="18"/>
      <c r="AA29" s="18"/>
      <c r="AB29" s="18">
        <f t="shared" si="3"/>
        <v>1</v>
      </c>
      <c r="AC29" s="18">
        <f t="shared" si="4"/>
        <v>1</v>
      </c>
      <c r="AD29" s="18">
        <f t="shared" si="5"/>
        <v>2</v>
      </c>
      <c r="AE29" s="18"/>
      <c r="AF29" s="18"/>
      <c r="AG29" s="18">
        <f t="shared" si="6"/>
        <v>1</v>
      </c>
      <c r="AH29" s="18">
        <f t="shared" si="7"/>
        <v>1</v>
      </c>
      <c r="AI29" s="4">
        <f t="shared" si="8"/>
        <v>2</v>
      </c>
      <c r="AJ29" s="18"/>
    </row>
    <row r="30" spans="1:36" x14ac:dyDescent="0.25">
      <c r="A30" s="15" t="s">
        <v>91</v>
      </c>
      <c r="B30" s="15">
        <v>1</v>
      </c>
      <c r="C30" s="15">
        <v>50332407</v>
      </c>
      <c r="D30" s="16" t="s">
        <v>92</v>
      </c>
      <c r="E30" s="16">
        <v>2</v>
      </c>
      <c r="F30" s="15" t="s">
        <v>89</v>
      </c>
      <c r="G30" s="15" t="s">
        <v>90</v>
      </c>
      <c r="H30" s="15" t="s">
        <v>35</v>
      </c>
      <c r="I30" s="15" t="s">
        <v>36</v>
      </c>
      <c r="J30" s="15">
        <v>0.39579999999999999</v>
      </c>
      <c r="K30" s="15">
        <v>1.77E-2</v>
      </c>
      <c r="L30" s="15">
        <v>3.0999999999999999E-3</v>
      </c>
      <c r="M30" s="17">
        <v>1.479E-8</v>
      </c>
      <c r="N30" s="15">
        <v>322095</v>
      </c>
      <c r="O30" s="15">
        <v>1.01E-2</v>
      </c>
      <c r="P30" s="15">
        <v>3.3999999999999998E-3</v>
      </c>
      <c r="Q30" s="15">
        <v>3.107E-3</v>
      </c>
      <c r="R30" s="15">
        <v>212174</v>
      </c>
      <c r="S30" s="15">
        <v>3.8999999999999998E-3</v>
      </c>
      <c r="T30" s="15">
        <v>3.5000000000000001E-3</v>
      </c>
      <c r="U30" s="15">
        <v>0.26669999999999999</v>
      </c>
      <c r="V30" s="15">
        <v>209807</v>
      </c>
      <c r="W30" s="18">
        <f t="shared" si="0"/>
        <v>1</v>
      </c>
      <c r="X30" s="18">
        <f t="shared" si="1"/>
        <v>0</v>
      </c>
      <c r="Y30" s="18">
        <f t="shared" si="2"/>
        <v>1</v>
      </c>
      <c r="Z30" s="18" t="s">
        <v>66</v>
      </c>
      <c r="AA30" s="18"/>
      <c r="AB30" s="18">
        <f t="shared" si="3"/>
        <v>1</v>
      </c>
      <c r="AC30" s="18">
        <f t="shared" si="4"/>
        <v>0</v>
      </c>
      <c r="AD30" s="18">
        <f t="shared" si="5"/>
        <v>1</v>
      </c>
      <c r="AE30" s="18"/>
      <c r="AF30" s="18"/>
      <c r="AG30" s="18">
        <f t="shared" si="6"/>
        <v>1</v>
      </c>
      <c r="AH30" s="18">
        <f t="shared" si="7"/>
        <v>1</v>
      </c>
      <c r="AI30" s="4">
        <f t="shared" si="8"/>
        <v>2</v>
      </c>
      <c r="AJ30" s="18"/>
    </row>
    <row r="31" spans="1:36" x14ac:dyDescent="0.25">
      <c r="A31" s="15" t="s">
        <v>93</v>
      </c>
      <c r="B31" s="15">
        <v>1</v>
      </c>
      <c r="C31" s="15">
        <v>72523773</v>
      </c>
      <c r="D31" s="16" t="s">
        <v>94</v>
      </c>
      <c r="E31" s="16">
        <v>3</v>
      </c>
      <c r="F31" s="15" t="s">
        <v>89</v>
      </c>
      <c r="G31" s="15" t="s">
        <v>90</v>
      </c>
      <c r="H31" s="15" t="s">
        <v>35</v>
      </c>
      <c r="I31" s="15" t="s">
        <v>36</v>
      </c>
      <c r="J31" s="15">
        <v>0.61250000000000004</v>
      </c>
      <c r="K31" s="15">
        <v>3.3399999999999999E-2</v>
      </c>
      <c r="L31" s="15">
        <v>3.0999999999999999E-3</v>
      </c>
      <c r="M31" s="17">
        <v>2.6609999999999998E-26</v>
      </c>
      <c r="N31" s="15">
        <v>316872</v>
      </c>
      <c r="O31" s="15">
        <v>1.6E-2</v>
      </c>
      <c r="P31" s="15">
        <v>3.3999999999999998E-3</v>
      </c>
      <c r="Q31" s="17">
        <v>3.6480000000000001E-6</v>
      </c>
      <c r="R31" s="15">
        <v>206980</v>
      </c>
      <c r="S31" s="15">
        <v>1E-3</v>
      </c>
      <c r="T31" s="15">
        <v>3.5000000000000001E-3</v>
      </c>
      <c r="U31" s="15">
        <v>0.77500000000000002</v>
      </c>
      <c r="V31" s="15">
        <v>204187</v>
      </c>
      <c r="W31" s="18">
        <f t="shared" si="0"/>
        <v>1</v>
      </c>
      <c r="X31" s="18">
        <f t="shared" si="1"/>
        <v>1</v>
      </c>
      <c r="Y31" s="18">
        <f t="shared" si="2"/>
        <v>2</v>
      </c>
      <c r="Z31" s="18"/>
      <c r="AA31" s="18"/>
      <c r="AB31" s="18">
        <f t="shared" si="3"/>
        <v>1</v>
      </c>
      <c r="AC31" s="18">
        <f t="shared" si="4"/>
        <v>1</v>
      </c>
      <c r="AD31" s="18">
        <f t="shared" si="5"/>
        <v>2</v>
      </c>
      <c r="AE31" s="18"/>
      <c r="AF31" s="18"/>
      <c r="AG31" s="18">
        <f t="shared" si="6"/>
        <v>1</v>
      </c>
      <c r="AH31" s="18">
        <f t="shared" si="7"/>
        <v>1</v>
      </c>
      <c r="AI31" s="4">
        <f t="shared" si="8"/>
        <v>2</v>
      </c>
      <c r="AJ31" s="18"/>
    </row>
    <row r="32" spans="1:36" x14ac:dyDescent="0.25">
      <c r="A32" s="15" t="s">
        <v>95</v>
      </c>
      <c r="B32" s="15">
        <v>1</v>
      </c>
      <c r="C32" s="15">
        <v>74774781</v>
      </c>
      <c r="D32" s="16" t="s">
        <v>96</v>
      </c>
      <c r="E32" s="16">
        <v>4</v>
      </c>
      <c r="F32" s="15" t="s">
        <v>89</v>
      </c>
      <c r="G32" s="15" t="s">
        <v>90</v>
      </c>
      <c r="H32" s="15" t="s">
        <v>42</v>
      </c>
      <c r="I32" s="15" t="s">
        <v>41</v>
      </c>
      <c r="J32" s="15">
        <v>0.44590000000000002</v>
      </c>
      <c r="K32" s="15">
        <v>2.4199999999999999E-2</v>
      </c>
      <c r="L32" s="15">
        <v>3.0999999999999999E-3</v>
      </c>
      <c r="M32" s="17">
        <v>3.2820000000000001E-15</v>
      </c>
      <c r="N32" s="15">
        <v>319282</v>
      </c>
      <c r="O32" s="15">
        <v>7.4000000000000003E-3</v>
      </c>
      <c r="P32" s="15">
        <v>3.3E-3</v>
      </c>
      <c r="Q32" s="15">
        <v>2.6159999999999999E-2</v>
      </c>
      <c r="R32" s="15">
        <v>210345</v>
      </c>
      <c r="S32" s="15">
        <v>-4.5999999999999999E-3</v>
      </c>
      <c r="T32" s="15">
        <v>3.5000000000000001E-3</v>
      </c>
      <c r="U32" s="15">
        <v>0.18429999999999999</v>
      </c>
      <c r="V32" s="15">
        <v>208236</v>
      </c>
      <c r="W32" s="18">
        <f t="shared" si="0"/>
        <v>1</v>
      </c>
      <c r="X32" s="18">
        <f t="shared" si="1"/>
        <v>0</v>
      </c>
      <c r="Y32" s="18">
        <f t="shared" si="2"/>
        <v>1</v>
      </c>
      <c r="Z32" s="18" t="s">
        <v>66</v>
      </c>
      <c r="AA32" s="18"/>
      <c r="AB32" s="18">
        <f t="shared" si="3"/>
        <v>1</v>
      </c>
      <c r="AC32" s="18">
        <f t="shared" si="4"/>
        <v>0</v>
      </c>
      <c r="AD32" s="18">
        <f t="shared" si="5"/>
        <v>1</v>
      </c>
      <c r="AE32" s="18"/>
      <c r="AF32" s="18"/>
      <c r="AG32" s="18">
        <f t="shared" si="6"/>
        <v>1</v>
      </c>
      <c r="AH32" s="18">
        <f t="shared" si="7"/>
        <v>1</v>
      </c>
      <c r="AI32" s="4">
        <f t="shared" si="8"/>
        <v>2</v>
      </c>
      <c r="AJ32" s="18"/>
    </row>
    <row r="33" spans="1:36" x14ac:dyDescent="0.25">
      <c r="A33" s="15" t="s">
        <v>97</v>
      </c>
      <c r="B33" s="15">
        <v>1</v>
      </c>
      <c r="C33" s="15">
        <v>78219349</v>
      </c>
      <c r="D33" s="16" t="s">
        <v>98</v>
      </c>
      <c r="E33" s="16">
        <v>5</v>
      </c>
      <c r="F33" s="15" t="s">
        <v>89</v>
      </c>
      <c r="G33" s="15" t="s">
        <v>90</v>
      </c>
      <c r="H33" s="15" t="s">
        <v>41</v>
      </c>
      <c r="I33" s="15" t="s">
        <v>42</v>
      </c>
      <c r="J33" s="15">
        <v>0.35199999999999998</v>
      </c>
      <c r="K33" s="15">
        <v>2.1100000000000001E-2</v>
      </c>
      <c r="L33" s="15">
        <v>3.3E-3</v>
      </c>
      <c r="M33" s="17">
        <v>1.1450000000000001E-10</v>
      </c>
      <c r="N33" s="15">
        <v>322070</v>
      </c>
      <c r="O33" s="15">
        <v>1.11E-2</v>
      </c>
      <c r="P33" s="15">
        <v>3.5000000000000001E-3</v>
      </c>
      <c r="Q33" s="15">
        <v>1.6559999999999999E-3</v>
      </c>
      <c r="R33" s="15">
        <v>212150</v>
      </c>
      <c r="S33" s="15">
        <v>1.6999999999999999E-3</v>
      </c>
      <c r="T33" s="15">
        <v>3.5999999999999999E-3</v>
      </c>
      <c r="U33" s="15">
        <v>0.64100000000000001</v>
      </c>
      <c r="V33" s="15">
        <v>209777</v>
      </c>
      <c r="W33" s="18">
        <f t="shared" si="0"/>
        <v>1</v>
      </c>
      <c r="X33" s="18">
        <f t="shared" si="1"/>
        <v>0</v>
      </c>
      <c r="Y33" s="18">
        <f t="shared" si="2"/>
        <v>1</v>
      </c>
      <c r="Z33" s="18" t="s">
        <v>66</v>
      </c>
      <c r="AA33" s="18"/>
      <c r="AB33" s="18">
        <f t="shared" si="3"/>
        <v>1</v>
      </c>
      <c r="AC33" s="18">
        <f t="shared" si="4"/>
        <v>0</v>
      </c>
      <c r="AD33" s="18">
        <f t="shared" si="5"/>
        <v>1</v>
      </c>
      <c r="AE33" s="18"/>
      <c r="AF33" s="18"/>
      <c r="AG33" s="18">
        <f t="shared" si="6"/>
        <v>1</v>
      </c>
      <c r="AH33" s="18">
        <f t="shared" si="7"/>
        <v>1</v>
      </c>
      <c r="AI33" s="4">
        <f t="shared" si="8"/>
        <v>2</v>
      </c>
      <c r="AJ33" s="18"/>
    </row>
    <row r="34" spans="1:36" x14ac:dyDescent="0.25">
      <c r="A34" s="15" t="s">
        <v>99</v>
      </c>
      <c r="B34" s="15">
        <v>1</v>
      </c>
      <c r="C34" s="15">
        <v>96696685</v>
      </c>
      <c r="D34" s="16" t="s">
        <v>100</v>
      </c>
      <c r="E34" s="16">
        <v>6</v>
      </c>
      <c r="F34" s="15" t="s">
        <v>89</v>
      </c>
      <c r="G34" s="15" t="s">
        <v>90</v>
      </c>
      <c r="H34" s="15" t="s">
        <v>36</v>
      </c>
      <c r="I34" s="15" t="s">
        <v>35</v>
      </c>
      <c r="J34" s="15">
        <v>0.58299999999999996</v>
      </c>
      <c r="K34" s="15">
        <v>2.18E-2</v>
      </c>
      <c r="L34" s="15">
        <v>3.0999999999999999E-3</v>
      </c>
      <c r="M34" s="17">
        <v>2.0699999999999999E-12</v>
      </c>
      <c r="N34" s="15">
        <v>320730</v>
      </c>
      <c r="O34" s="15">
        <v>9.1000000000000004E-3</v>
      </c>
      <c r="P34" s="15">
        <v>3.3E-3</v>
      </c>
      <c r="Q34" s="15">
        <v>6.5839999999999996E-3</v>
      </c>
      <c r="R34" s="15">
        <v>212148</v>
      </c>
      <c r="S34" s="17">
        <v>5.9999999999999995E-4</v>
      </c>
      <c r="T34" s="15">
        <v>3.5000000000000001E-3</v>
      </c>
      <c r="U34" s="15">
        <v>0.86009999999999998</v>
      </c>
      <c r="V34" s="15">
        <v>209988</v>
      </c>
      <c r="W34" s="18">
        <f t="shared" si="0"/>
        <v>1</v>
      </c>
      <c r="X34" s="18">
        <f t="shared" si="1"/>
        <v>0</v>
      </c>
      <c r="Y34" s="18">
        <f t="shared" si="2"/>
        <v>1</v>
      </c>
      <c r="Z34" s="18" t="s">
        <v>66</v>
      </c>
      <c r="AA34" s="18"/>
      <c r="AB34" s="18">
        <f t="shared" si="3"/>
        <v>1</v>
      </c>
      <c r="AC34" s="18">
        <f t="shared" si="4"/>
        <v>0</v>
      </c>
      <c r="AD34" s="18">
        <f t="shared" si="5"/>
        <v>1</v>
      </c>
      <c r="AE34" s="18"/>
      <c r="AF34" s="18"/>
      <c r="AG34" s="18">
        <f t="shared" si="6"/>
        <v>1</v>
      </c>
      <c r="AH34" s="18">
        <f t="shared" si="7"/>
        <v>1</v>
      </c>
      <c r="AI34" s="4">
        <f t="shared" si="8"/>
        <v>2</v>
      </c>
      <c r="AJ34" s="18"/>
    </row>
    <row r="35" spans="1:36" x14ac:dyDescent="0.25">
      <c r="A35" s="15" t="s">
        <v>101</v>
      </c>
      <c r="B35" s="15">
        <v>1</v>
      </c>
      <c r="C35" s="15">
        <v>109956211</v>
      </c>
      <c r="D35" s="16" t="s">
        <v>102</v>
      </c>
      <c r="E35" s="16">
        <v>7</v>
      </c>
      <c r="F35" s="15" t="s">
        <v>89</v>
      </c>
      <c r="G35" s="15" t="s">
        <v>90</v>
      </c>
      <c r="H35" s="15" t="s">
        <v>35</v>
      </c>
      <c r="I35" s="15" t="s">
        <v>36</v>
      </c>
      <c r="J35" s="15">
        <v>3.9699999999999999E-2</v>
      </c>
      <c r="K35" s="15">
        <v>6.5799999999999997E-2</v>
      </c>
      <c r="L35" s="15">
        <v>8.8000000000000005E-3</v>
      </c>
      <c r="M35" s="17">
        <v>7.0289999999999996E-14</v>
      </c>
      <c r="N35" s="15">
        <v>297874</v>
      </c>
      <c r="O35" s="15">
        <v>2.9499999999999998E-2</v>
      </c>
      <c r="P35" s="15">
        <v>9.4000000000000004E-3</v>
      </c>
      <c r="Q35" s="15">
        <v>1.779E-3</v>
      </c>
      <c r="R35" s="15">
        <v>189151</v>
      </c>
      <c r="S35" s="15">
        <v>-1.6000000000000001E-3</v>
      </c>
      <c r="T35" s="15">
        <v>9.7000000000000003E-3</v>
      </c>
      <c r="U35" s="15">
        <v>0.87209999999999999</v>
      </c>
      <c r="V35" s="15">
        <v>187047</v>
      </c>
      <c r="W35" s="18">
        <f t="shared" si="0"/>
        <v>1</v>
      </c>
      <c r="X35" s="18">
        <f t="shared" si="1"/>
        <v>0</v>
      </c>
      <c r="Y35" s="18">
        <f t="shared" si="2"/>
        <v>1</v>
      </c>
      <c r="Z35" s="18" t="s">
        <v>66</v>
      </c>
      <c r="AA35" s="18"/>
      <c r="AB35" s="18">
        <f t="shared" si="3"/>
        <v>1</v>
      </c>
      <c r="AC35" s="18">
        <f t="shared" si="4"/>
        <v>0</v>
      </c>
      <c r="AD35" s="18">
        <f t="shared" si="5"/>
        <v>1</v>
      </c>
      <c r="AE35" s="18"/>
      <c r="AF35" s="18"/>
      <c r="AG35" s="18">
        <f t="shared" si="6"/>
        <v>1</v>
      </c>
      <c r="AH35" s="18">
        <f t="shared" si="7"/>
        <v>1</v>
      </c>
      <c r="AI35" s="4">
        <f t="shared" si="8"/>
        <v>2</v>
      </c>
      <c r="AJ35" s="18"/>
    </row>
    <row r="36" spans="1:36" x14ac:dyDescent="0.25">
      <c r="A36" s="15" t="s">
        <v>103</v>
      </c>
      <c r="B36" s="15">
        <v>1</v>
      </c>
      <c r="C36" s="15">
        <v>176156103</v>
      </c>
      <c r="D36" s="16" t="s">
        <v>104</v>
      </c>
      <c r="E36" s="16">
        <v>12</v>
      </c>
      <c r="F36" s="15" t="s">
        <v>89</v>
      </c>
      <c r="G36" s="15" t="s">
        <v>90</v>
      </c>
      <c r="H36" s="15" t="s">
        <v>42</v>
      </c>
      <c r="I36" s="15" t="s">
        <v>41</v>
      </c>
      <c r="J36" s="15">
        <v>0.19270000000000001</v>
      </c>
      <c r="K36" s="15">
        <v>4.82E-2</v>
      </c>
      <c r="L36" s="15">
        <v>3.8999999999999998E-3</v>
      </c>
      <c r="M36" s="17">
        <v>2.618E-35</v>
      </c>
      <c r="N36" s="15">
        <v>322008</v>
      </c>
      <c r="O36" s="15">
        <v>2.0299999999999999E-2</v>
      </c>
      <c r="P36" s="15">
        <v>4.3E-3</v>
      </c>
      <c r="Q36" s="17">
        <v>2.0379999999999998E-6</v>
      </c>
      <c r="R36" s="15">
        <v>212160</v>
      </c>
      <c r="S36" s="15">
        <v>-1.6999999999999999E-3</v>
      </c>
      <c r="T36" s="15">
        <v>4.4000000000000003E-3</v>
      </c>
      <c r="U36" s="15">
        <v>0.69469999999999998</v>
      </c>
      <c r="V36" s="15">
        <v>209984</v>
      </c>
      <c r="W36" s="18">
        <f t="shared" si="0"/>
        <v>1</v>
      </c>
      <c r="X36" s="18">
        <f t="shared" si="1"/>
        <v>1</v>
      </c>
      <c r="Y36" s="18">
        <f t="shared" si="2"/>
        <v>2</v>
      </c>
      <c r="Z36" s="18"/>
      <c r="AA36" s="18"/>
      <c r="AB36" s="18">
        <f t="shared" si="3"/>
        <v>1</v>
      </c>
      <c r="AC36" s="18">
        <f t="shared" si="4"/>
        <v>1</v>
      </c>
      <c r="AD36" s="18">
        <f t="shared" si="5"/>
        <v>2</v>
      </c>
      <c r="AE36" s="18"/>
      <c r="AF36" s="18"/>
      <c r="AG36" s="18">
        <f t="shared" si="6"/>
        <v>1</v>
      </c>
      <c r="AH36" s="18">
        <f t="shared" si="7"/>
        <v>1</v>
      </c>
      <c r="AI36" s="4">
        <f t="shared" si="8"/>
        <v>2</v>
      </c>
      <c r="AJ36" s="18"/>
    </row>
    <row r="37" spans="1:36" x14ac:dyDescent="0.25">
      <c r="A37" s="15" t="s">
        <v>105</v>
      </c>
      <c r="B37" s="15">
        <v>1</v>
      </c>
      <c r="C37" s="15">
        <v>200050910</v>
      </c>
      <c r="D37" s="16" t="s">
        <v>106</v>
      </c>
      <c r="E37" s="16">
        <v>13</v>
      </c>
      <c r="F37" s="15" t="s">
        <v>89</v>
      </c>
      <c r="G37" s="15" t="s">
        <v>90</v>
      </c>
      <c r="H37" s="15" t="s">
        <v>35</v>
      </c>
      <c r="I37" s="15" t="s">
        <v>41</v>
      </c>
      <c r="J37" s="15">
        <v>0.55500000000000005</v>
      </c>
      <c r="K37" s="15">
        <v>1.95E-2</v>
      </c>
      <c r="L37" s="15">
        <v>3.0999999999999999E-3</v>
      </c>
      <c r="M37" s="17">
        <v>1.8340000000000001E-10</v>
      </c>
      <c r="N37" s="15">
        <v>321707</v>
      </c>
      <c r="O37" s="15">
        <v>1.12E-2</v>
      </c>
      <c r="P37" s="15">
        <v>3.3E-3</v>
      </c>
      <c r="Q37" s="15">
        <v>7.8069999999999995E-4</v>
      </c>
      <c r="R37" s="15">
        <v>212043</v>
      </c>
      <c r="S37" s="15">
        <v>2.8999999999999998E-3</v>
      </c>
      <c r="T37" s="15">
        <v>3.3999999999999998E-3</v>
      </c>
      <c r="U37" s="15">
        <v>0.40450000000000003</v>
      </c>
      <c r="V37" s="15">
        <v>209759</v>
      </c>
      <c r="W37" s="18">
        <f t="shared" si="0"/>
        <v>1</v>
      </c>
      <c r="X37" s="18">
        <f t="shared" si="1"/>
        <v>0</v>
      </c>
      <c r="Y37" s="18">
        <f t="shared" si="2"/>
        <v>1</v>
      </c>
      <c r="Z37" s="18" t="s">
        <v>66</v>
      </c>
      <c r="AA37" s="18"/>
      <c r="AB37" s="18">
        <f t="shared" si="3"/>
        <v>1</v>
      </c>
      <c r="AC37" s="18">
        <f t="shared" si="4"/>
        <v>0</v>
      </c>
      <c r="AD37" s="18">
        <f t="shared" si="5"/>
        <v>1</v>
      </c>
      <c r="AE37" s="18"/>
      <c r="AF37" s="18"/>
      <c r="AG37" s="18">
        <f t="shared" si="6"/>
        <v>1</v>
      </c>
      <c r="AH37" s="18">
        <f t="shared" si="7"/>
        <v>1</v>
      </c>
      <c r="AI37" s="4">
        <f t="shared" si="8"/>
        <v>2</v>
      </c>
      <c r="AJ37" s="18"/>
    </row>
    <row r="38" spans="1:36" x14ac:dyDescent="0.25">
      <c r="A38" s="15" t="s">
        <v>107</v>
      </c>
      <c r="B38" s="15">
        <v>2</v>
      </c>
      <c r="C38" s="15">
        <v>544109</v>
      </c>
      <c r="D38" s="16" t="s">
        <v>108</v>
      </c>
      <c r="E38" s="16">
        <v>15.1</v>
      </c>
      <c r="F38" s="15" t="s">
        <v>89</v>
      </c>
      <c r="G38" s="15" t="s">
        <v>90</v>
      </c>
      <c r="H38" s="15" t="s">
        <v>35</v>
      </c>
      <c r="I38" s="15" t="s">
        <v>36</v>
      </c>
      <c r="J38" s="15">
        <v>0.90700000000000003</v>
      </c>
      <c r="K38" s="15">
        <v>3.2500000000000001E-2</v>
      </c>
      <c r="L38" s="15">
        <v>5.7000000000000002E-3</v>
      </c>
      <c r="M38" s="17">
        <v>1.076E-8</v>
      </c>
      <c r="N38" s="15">
        <v>311703</v>
      </c>
      <c r="O38" s="15">
        <v>1.6299999999999999E-2</v>
      </c>
      <c r="P38" s="15">
        <v>6.1000000000000004E-3</v>
      </c>
      <c r="Q38" s="15">
        <v>7.9590000000000008E-3</v>
      </c>
      <c r="R38" s="15">
        <v>203299</v>
      </c>
      <c r="S38" s="15">
        <v>-1.6000000000000001E-3</v>
      </c>
      <c r="T38" s="15">
        <v>6.3E-3</v>
      </c>
      <c r="U38" s="15">
        <v>0.79730000000000001</v>
      </c>
      <c r="V38" s="15">
        <v>200933</v>
      </c>
      <c r="W38" s="18">
        <f t="shared" si="0"/>
        <v>1</v>
      </c>
      <c r="X38" s="18">
        <f t="shared" si="1"/>
        <v>0</v>
      </c>
      <c r="Y38" s="18">
        <f t="shared" si="2"/>
        <v>1</v>
      </c>
      <c r="Z38" s="18" t="s">
        <v>66</v>
      </c>
      <c r="AA38" s="18"/>
      <c r="AB38" s="18">
        <f t="shared" si="3"/>
        <v>1</v>
      </c>
      <c r="AC38" s="18">
        <f t="shared" si="4"/>
        <v>0</v>
      </c>
      <c r="AD38" s="18">
        <f t="shared" si="5"/>
        <v>1</v>
      </c>
      <c r="AE38" s="18"/>
      <c r="AF38" s="18"/>
      <c r="AG38" s="18">
        <f t="shared" si="6"/>
        <v>1</v>
      </c>
      <c r="AH38" s="18">
        <f t="shared" si="7"/>
        <v>1</v>
      </c>
      <c r="AI38" s="4">
        <f t="shared" si="8"/>
        <v>2</v>
      </c>
      <c r="AJ38" s="18"/>
    </row>
    <row r="39" spans="1:36" x14ac:dyDescent="0.25">
      <c r="A39" s="15" t="s">
        <v>109</v>
      </c>
      <c r="B39" s="15">
        <v>2</v>
      </c>
      <c r="C39" s="15">
        <v>592036</v>
      </c>
      <c r="D39" s="16" t="s">
        <v>108</v>
      </c>
      <c r="E39" s="16">
        <v>15.2</v>
      </c>
      <c r="F39" s="15" t="s">
        <v>89</v>
      </c>
      <c r="G39" s="15" t="s">
        <v>90</v>
      </c>
      <c r="H39" s="15" t="s">
        <v>36</v>
      </c>
      <c r="I39" s="15" t="s">
        <v>35</v>
      </c>
      <c r="J39" s="15">
        <v>0.35770000000000002</v>
      </c>
      <c r="K39" s="15">
        <v>2.46E-2</v>
      </c>
      <c r="L39" s="15">
        <v>3.3E-3</v>
      </c>
      <c r="M39" s="17">
        <v>3.6670000000000003E-14</v>
      </c>
      <c r="N39" s="15">
        <v>322084</v>
      </c>
      <c r="O39" s="15">
        <v>1.0999999999999999E-2</v>
      </c>
      <c r="P39" s="15">
        <v>3.5000000000000001E-3</v>
      </c>
      <c r="Q39" s="15">
        <v>1.5380000000000001E-3</v>
      </c>
      <c r="R39" s="15">
        <v>212165</v>
      </c>
      <c r="S39" s="17">
        <v>5.9999999999999995E-4</v>
      </c>
      <c r="T39" s="15">
        <v>3.5999999999999999E-3</v>
      </c>
      <c r="U39" s="15">
        <v>0.8679</v>
      </c>
      <c r="V39" s="15">
        <v>209530</v>
      </c>
      <c r="W39" s="18">
        <f t="shared" si="0"/>
        <v>1</v>
      </c>
      <c r="X39" s="18">
        <f t="shared" si="1"/>
        <v>0</v>
      </c>
      <c r="Y39" s="18">
        <f t="shared" si="2"/>
        <v>1</v>
      </c>
      <c r="Z39" s="18" t="s">
        <v>66</v>
      </c>
      <c r="AA39" s="18"/>
      <c r="AB39" s="18">
        <f t="shared" si="3"/>
        <v>1</v>
      </c>
      <c r="AC39" s="18">
        <f t="shared" si="4"/>
        <v>0</v>
      </c>
      <c r="AD39" s="18">
        <f t="shared" si="5"/>
        <v>1</v>
      </c>
      <c r="AE39" s="18"/>
      <c r="AF39" s="18"/>
      <c r="AG39" s="18">
        <f t="shared" si="6"/>
        <v>1</v>
      </c>
      <c r="AH39" s="18">
        <f t="shared" si="7"/>
        <v>1</v>
      </c>
      <c r="AI39" s="4">
        <f t="shared" si="8"/>
        <v>2</v>
      </c>
      <c r="AJ39" s="18"/>
    </row>
    <row r="40" spans="1:36" x14ac:dyDescent="0.25">
      <c r="A40" s="15" t="s">
        <v>110</v>
      </c>
      <c r="B40" s="15">
        <v>2</v>
      </c>
      <c r="C40" s="15">
        <v>622348</v>
      </c>
      <c r="D40" s="16" t="s">
        <v>108</v>
      </c>
      <c r="E40" s="16">
        <v>15.3</v>
      </c>
      <c r="F40" s="15" t="s">
        <v>89</v>
      </c>
      <c r="G40" s="15" t="s">
        <v>90</v>
      </c>
      <c r="H40" s="15" t="s">
        <v>42</v>
      </c>
      <c r="I40" s="15" t="s">
        <v>41</v>
      </c>
      <c r="J40" s="15">
        <v>0.82799999999999996</v>
      </c>
      <c r="K40" s="15">
        <v>6.0100000000000001E-2</v>
      </c>
      <c r="L40" s="15">
        <v>4.0000000000000001E-3</v>
      </c>
      <c r="M40" s="17">
        <v>1.113E-50</v>
      </c>
      <c r="N40" s="15">
        <v>318287</v>
      </c>
      <c r="O40" s="15">
        <v>2.2800000000000001E-2</v>
      </c>
      <c r="P40" s="15">
        <v>4.4000000000000003E-3</v>
      </c>
      <c r="Q40" s="17">
        <v>1.9280000000000001E-7</v>
      </c>
      <c r="R40" s="15">
        <v>209902</v>
      </c>
      <c r="S40" s="15">
        <v>-8.5000000000000006E-3</v>
      </c>
      <c r="T40" s="15">
        <v>4.4999999999999997E-3</v>
      </c>
      <c r="U40" s="15">
        <v>5.9650000000000002E-2</v>
      </c>
      <c r="V40" s="15">
        <v>207784</v>
      </c>
      <c r="W40" s="18">
        <f t="shared" si="0"/>
        <v>1</v>
      </c>
      <c r="X40" s="18">
        <f t="shared" si="1"/>
        <v>1</v>
      </c>
      <c r="Y40" s="18">
        <f t="shared" si="2"/>
        <v>2</v>
      </c>
      <c r="Z40" s="18" t="s">
        <v>111</v>
      </c>
      <c r="AA40" s="18"/>
      <c r="AB40" s="18">
        <f t="shared" si="3"/>
        <v>1</v>
      </c>
      <c r="AC40" s="18">
        <f t="shared" si="4"/>
        <v>1</v>
      </c>
      <c r="AD40" s="18">
        <f t="shared" si="5"/>
        <v>2</v>
      </c>
      <c r="AE40" s="18"/>
      <c r="AF40" s="18"/>
      <c r="AG40" s="18">
        <f t="shared" si="6"/>
        <v>1</v>
      </c>
      <c r="AH40" s="18">
        <f t="shared" si="7"/>
        <v>1</v>
      </c>
      <c r="AI40" s="4">
        <f t="shared" si="8"/>
        <v>2</v>
      </c>
      <c r="AJ40" s="18"/>
    </row>
    <row r="41" spans="1:36" x14ac:dyDescent="0.25">
      <c r="A41" s="15" t="s">
        <v>112</v>
      </c>
      <c r="B41" s="15">
        <v>2</v>
      </c>
      <c r="C41" s="15">
        <v>646450</v>
      </c>
      <c r="D41" s="16" t="s">
        <v>108</v>
      </c>
      <c r="E41" s="16">
        <v>15.4</v>
      </c>
      <c r="F41" s="15" t="s">
        <v>89</v>
      </c>
      <c r="G41" s="15" t="s">
        <v>90</v>
      </c>
      <c r="H41" s="15" t="s">
        <v>35</v>
      </c>
      <c r="I41" s="15" t="s">
        <v>36</v>
      </c>
      <c r="J41" s="15">
        <v>0.29759999999999998</v>
      </c>
      <c r="K41" s="15">
        <v>2.1399999999999999E-2</v>
      </c>
      <c r="L41" s="15">
        <v>3.3999999999999998E-3</v>
      </c>
      <c r="M41" s="17">
        <v>4.9679999999999998E-10</v>
      </c>
      <c r="N41" s="15">
        <v>315647</v>
      </c>
      <c r="O41" s="15">
        <v>1.38E-2</v>
      </c>
      <c r="P41" s="15">
        <v>3.8E-3</v>
      </c>
      <c r="Q41" s="15">
        <v>2.441E-4</v>
      </c>
      <c r="R41" s="15">
        <v>205762</v>
      </c>
      <c r="S41" s="15">
        <v>1.9E-3</v>
      </c>
      <c r="T41" s="15">
        <v>3.8E-3</v>
      </c>
      <c r="U41" s="15">
        <v>0.62309999999999999</v>
      </c>
      <c r="V41" s="15">
        <v>202813</v>
      </c>
      <c r="W41" s="18">
        <f t="shared" si="0"/>
        <v>1</v>
      </c>
      <c r="X41" s="18">
        <f t="shared" si="1"/>
        <v>1</v>
      </c>
      <c r="Y41" s="18">
        <f t="shared" si="2"/>
        <v>2</v>
      </c>
      <c r="Z41" s="18"/>
      <c r="AA41" s="18"/>
      <c r="AB41" s="18">
        <f t="shared" si="3"/>
        <v>1</v>
      </c>
      <c r="AC41" s="18">
        <f t="shared" si="4"/>
        <v>1</v>
      </c>
      <c r="AD41" s="18">
        <f t="shared" si="5"/>
        <v>2</v>
      </c>
      <c r="AE41" s="18"/>
      <c r="AF41" s="18"/>
      <c r="AG41" s="18">
        <f t="shared" si="6"/>
        <v>1</v>
      </c>
      <c r="AH41" s="18">
        <f t="shared" si="7"/>
        <v>1</v>
      </c>
      <c r="AI41" s="4">
        <f t="shared" si="8"/>
        <v>2</v>
      </c>
      <c r="AJ41" s="18"/>
    </row>
    <row r="42" spans="1:36" x14ac:dyDescent="0.25">
      <c r="A42" s="15" t="s">
        <v>113</v>
      </c>
      <c r="B42" s="15">
        <v>2</v>
      </c>
      <c r="C42" s="15">
        <v>58710923</v>
      </c>
      <c r="D42" s="16" t="s">
        <v>114</v>
      </c>
      <c r="E42" s="16">
        <v>18.2</v>
      </c>
      <c r="F42" s="15" t="s">
        <v>89</v>
      </c>
      <c r="G42" s="15" t="s">
        <v>90</v>
      </c>
      <c r="H42" s="15" t="s">
        <v>42</v>
      </c>
      <c r="I42" s="15" t="s">
        <v>35</v>
      </c>
      <c r="J42" s="15">
        <v>0.60699999999999998</v>
      </c>
      <c r="K42" s="15">
        <v>1.7600000000000001E-2</v>
      </c>
      <c r="L42" s="15">
        <v>3.0999999999999999E-3</v>
      </c>
      <c r="M42" s="17">
        <v>1.8760000000000001E-8</v>
      </c>
      <c r="N42" s="15">
        <v>321771</v>
      </c>
      <c r="O42" s="15">
        <v>9.4000000000000004E-3</v>
      </c>
      <c r="P42" s="15">
        <v>3.3999999999999998E-3</v>
      </c>
      <c r="Q42" s="15">
        <v>5.9329999999999999E-3</v>
      </c>
      <c r="R42" s="15">
        <v>211944</v>
      </c>
      <c r="S42" s="15">
        <v>0</v>
      </c>
      <c r="T42" s="15">
        <v>3.5000000000000001E-3</v>
      </c>
      <c r="U42" s="15">
        <v>0.98909999999999998</v>
      </c>
      <c r="V42" s="15">
        <v>209867</v>
      </c>
      <c r="W42" s="18">
        <f t="shared" si="0"/>
        <v>1</v>
      </c>
      <c r="X42" s="18">
        <f t="shared" si="1"/>
        <v>0</v>
      </c>
      <c r="Y42" s="18">
        <f t="shared" si="2"/>
        <v>1</v>
      </c>
      <c r="Z42" s="18" t="s">
        <v>66</v>
      </c>
      <c r="AA42" s="18"/>
      <c r="AB42" s="18">
        <f t="shared" si="3"/>
        <v>1</v>
      </c>
      <c r="AC42" s="18">
        <f t="shared" si="4"/>
        <v>0</v>
      </c>
      <c r="AD42" s="18">
        <f t="shared" si="5"/>
        <v>1</v>
      </c>
      <c r="AE42" s="18"/>
      <c r="AF42" s="18"/>
      <c r="AG42" s="18">
        <f t="shared" si="6"/>
        <v>1</v>
      </c>
      <c r="AH42" s="18">
        <f t="shared" si="7"/>
        <v>1</v>
      </c>
      <c r="AI42" s="4">
        <f t="shared" si="8"/>
        <v>2</v>
      </c>
      <c r="AJ42" s="18"/>
    </row>
    <row r="43" spans="1:36" x14ac:dyDescent="0.25">
      <c r="A43" s="15" t="s">
        <v>115</v>
      </c>
      <c r="B43" s="15">
        <v>2</v>
      </c>
      <c r="C43" s="15">
        <v>59159129</v>
      </c>
      <c r="D43" s="16" t="s">
        <v>114</v>
      </c>
      <c r="E43" s="16">
        <v>18.3</v>
      </c>
      <c r="F43" s="15" t="s">
        <v>89</v>
      </c>
      <c r="G43" s="15" t="s">
        <v>90</v>
      </c>
      <c r="H43" s="15" t="s">
        <v>36</v>
      </c>
      <c r="I43" s="15" t="s">
        <v>35</v>
      </c>
      <c r="J43" s="15">
        <v>0.28670000000000001</v>
      </c>
      <c r="K43" s="15">
        <v>2.29E-2</v>
      </c>
      <c r="L43" s="15">
        <v>3.3999999999999998E-3</v>
      </c>
      <c r="M43" s="17">
        <v>2.2529999999999999E-11</v>
      </c>
      <c r="N43" s="15">
        <v>321969</v>
      </c>
      <c r="O43" s="15">
        <v>1.26E-2</v>
      </c>
      <c r="P43" s="15">
        <v>3.7000000000000002E-3</v>
      </c>
      <c r="Q43" s="15">
        <v>6.2259999999999995E-4</v>
      </c>
      <c r="R43" s="15">
        <v>212119</v>
      </c>
      <c r="S43" s="17">
        <v>-1E-4</v>
      </c>
      <c r="T43" s="15">
        <v>3.8E-3</v>
      </c>
      <c r="U43" s="15">
        <v>0.9748</v>
      </c>
      <c r="V43" s="15">
        <v>209937</v>
      </c>
      <c r="W43" s="18">
        <f t="shared" si="0"/>
        <v>1</v>
      </c>
      <c r="X43" s="18">
        <f t="shared" si="1"/>
        <v>0</v>
      </c>
      <c r="Y43" s="18">
        <f t="shared" si="2"/>
        <v>1</v>
      </c>
      <c r="Z43" s="18" t="s">
        <v>66</v>
      </c>
      <c r="AA43" s="18"/>
      <c r="AB43" s="18">
        <f t="shared" si="3"/>
        <v>1</v>
      </c>
      <c r="AC43" s="18">
        <f t="shared" si="4"/>
        <v>0</v>
      </c>
      <c r="AD43" s="18">
        <f t="shared" si="5"/>
        <v>1</v>
      </c>
      <c r="AE43" s="18"/>
      <c r="AF43" s="18"/>
      <c r="AG43" s="18">
        <f t="shared" si="6"/>
        <v>1</v>
      </c>
      <c r="AH43" s="18">
        <f t="shared" si="7"/>
        <v>1</v>
      </c>
      <c r="AI43" s="4">
        <f t="shared" si="8"/>
        <v>2</v>
      </c>
      <c r="AJ43" s="18"/>
    </row>
    <row r="44" spans="1:36" x14ac:dyDescent="0.25">
      <c r="A44" s="15" t="s">
        <v>116</v>
      </c>
      <c r="B44" s="15">
        <v>2</v>
      </c>
      <c r="C44" s="15">
        <v>62906552</v>
      </c>
      <c r="D44" s="16" t="s">
        <v>117</v>
      </c>
      <c r="E44" s="16">
        <v>19</v>
      </c>
      <c r="F44" s="15" t="s">
        <v>89</v>
      </c>
      <c r="G44" s="15" t="s">
        <v>90</v>
      </c>
      <c r="H44" s="15" t="s">
        <v>42</v>
      </c>
      <c r="I44" s="15" t="s">
        <v>41</v>
      </c>
      <c r="J44" s="15">
        <v>0.52459999999999996</v>
      </c>
      <c r="K44" s="15">
        <v>1.72E-2</v>
      </c>
      <c r="L44" s="15">
        <v>3.0999999999999999E-3</v>
      </c>
      <c r="M44" s="17">
        <v>1.8930000000000001E-8</v>
      </c>
      <c r="N44" s="15">
        <v>322051</v>
      </c>
      <c r="O44" s="15">
        <v>1.09E-2</v>
      </c>
      <c r="P44" s="15">
        <v>3.3E-3</v>
      </c>
      <c r="Q44" s="15">
        <v>1.0319999999999999E-3</v>
      </c>
      <c r="R44" s="15">
        <v>212134</v>
      </c>
      <c r="S44" s="15">
        <v>1.8E-3</v>
      </c>
      <c r="T44" s="15">
        <v>3.3999999999999998E-3</v>
      </c>
      <c r="U44" s="15">
        <v>0.58989999999999998</v>
      </c>
      <c r="V44" s="15">
        <v>209880</v>
      </c>
      <c r="W44" s="18">
        <f t="shared" si="0"/>
        <v>1</v>
      </c>
      <c r="X44" s="18">
        <f t="shared" si="1"/>
        <v>0</v>
      </c>
      <c r="Y44" s="18">
        <f t="shared" si="2"/>
        <v>1</v>
      </c>
      <c r="Z44" s="18" t="s">
        <v>66</v>
      </c>
      <c r="AA44" s="18"/>
      <c r="AB44" s="18">
        <f t="shared" si="3"/>
        <v>1</v>
      </c>
      <c r="AC44" s="18">
        <f t="shared" si="4"/>
        <v>0</v>
      </c>
      <c r="AD44" s="18">
        <f t="shared" si="5"/>
        <v>1</v>
      </c>
      <c r="AE44" s="18"/>
      <c r="AF44" s="18"/>
      <c r="AG44" s="18">
        <f t="shared" si="6"/>
        <v>1</v>
      </c>
      <c r="AH44" s="18">
        <f t="shared" si="7"/>
        <v>1</v>
      </c>
      <c r="AI44" s="4">
        <f t="shared" si="8"/>
        <v>2</v>
      </c>
      <c r="AJ44" s="18"/>
    </row>
    <row r="45" spans="1:36" x14ac:dyDescent="0.25">
      <c r="A45" s="15" t="s">
        <v>118</v>
      </c>
      <c r="B45" s="15">
        <v>2</v>
      </c>
      <c r="C45" s="15">
        <v>142759755</v>
      </c>
      <c r="D45" s="16" t="s">
        <v>119</v>
      </c>
      <c r="E45" s="16">
        <v>21</v>
      </c>
      <c r="F45" s="15" t="s">
        <v>89</v>
      </c>
      <c r="G45" s="15" t="s">
        <v>90</v>
      </c>
      <c r="H45" s="15" t="s">
        <v>36</v>
      </c>
      <c r="I45" s="15" t="s">
        <v>35</v>
      </c>
      <c r="J45" s="15">
        <v>0.152</v>
      </c>
      <c r="K45" s="15">
        <v>2.4500000000000001E-2</v>
      </c>
      <c r="L45" s="15">
        <v>4.4000000000000003E-3</v>
      </c>
      <c r="M45" s="17">
        <v>2.3129999999999999E-8</v>
      </c>
      <c r="N45" s="15">
        <v>322065</v>
      </c>
      <c r="O45" s="15">
        <v>9.5999999999999992E-3</v>
      </c>
      <c r="P45" s="15">
        <v>4.7000000000000002E-3</v>
      </c>
      <c r="Q45" s="15">
        <v>4.2389999999999997E-2</v>
      </c>
      <c r="R45" s="15">
        <v>212154</v>
      </c>
      <c r="S45" s="15">
        <v>-2.5000000000000001E-3</v>
      </c>
      <c r="T45" s="15">
        <v>4.7999999999999996E-3</v>
      </c>
      <c r="U45" s="15">
        <v>0.6089</v>
      </c>
      <c r="V45" s="15">
        <v>209732</v>
      </c>
      <c r="W45" s="18">
        <f t="shared" si="0"/>
        <v>1</v>
      </c>
      <c r="X45" s="18">
        <f t="shared" si="1"/>
        <v>0</v>
      </c>
      <c r="Y45" s="18">
        <f t="shared" si="2"/>
        <v>1</v>
      </c>
      <c r="Z45" s="18" t="s">
        <v>66</v>
      </c>
      <c r="AA45" s="18"/>
      <c r="AB45" s="18">
        <f t="shared" si="3"/>
        <v>1</v>
      </c>
      <c r="AC45" s="18">
        <f t="shared" si="4"/>
        <v>0</v>
      </c>
      <c r="AD45" s="18">
        <f t="shared" si="5"/>
        <v>1</v>
      </c>
      <c r="AE45" s="18"/>
      <c r="AF45" s="18"/>
      <c r="AG45" s="18">
        <f t="shared" si="6"/>
        <v>1</v>
      </c>
      <c r="AH45" s="18">
        <f t="shared" si="7"/>
        <v>1</v>
      </c>
      <c r="AI45" s="4">
        <f t="shared" si="8"/>
        <v>2</v>
      </c>
      <c r="AJ45" s="18"/>
    </row>
    <row r="46" spans="1:36" x14ac:dyDescent="0.25">
      <c r="A46" s="15" t="s">
        <v>120</v>
      </c>
      <c r="B46" s="15">
        <v>2</v>
      </c>
      <c r="C46" s="15">
        <v>181259207</v>
      </c>
      <c r="D46" s="16" t="s">
        <v>121</v>
      </c>
      <c r="E46" s="16">
        <v>23</v>
      </c>
      <c r="F46" s="15" t="s">
        <v>89</v>
      </c>
      <c r="G46" s="15" t="s">
        <v>90</v>
      </c>
      <c r="H46" s="15" t="s">
        <v>36</v>
      </c>
      <c r="I46" s="15" t="s">
        <v>35</v>
      </c>
      <c r="J46" s="15">
        <v>0.63119999999999998</v>
      </c>
      <c r="K46" s="15">
        <v>1.78E-2</v>
      </c>
      <c r="L46" s="15">
        <v>3.0999999999999999E-3</v>
      </c>
      <c r="M46" s="17">
        <v>1.1959999999999999E-8</v>
      </c>
      <c r="N46" s="15">
        <v>321924</v>
      </c>
      <c r="O46" s="15">
        <v>7.7999999999999996E-3</v>
      </c>
      <c r="P46" s="15">
        <v>3.3999999999999998E-3</v>
      </c>
      <c r="Q46" s="15">
        <v>2.3460000000000002E-2</v>
      </c>
      <c r="R46" s="15">
        <v>212114</v>
      </c>
      <c r="S46" s="15">
        <v>-1.4E-3</v>
      </c>
      <c r="T46" s="15">
        <v>3.5000000000000001E-3</v>
      </c>
      <c r="U46" s="15">
        <v>0.68989999999999996</v>
      </c>
      <c r="V46" s="15">
        <v>209834</v>
      </c>
      <c r="W46" s="18">
        <f t="shared" si="0"/>
        <v>1</v>
      </c>
      <c r="X46" s="18">
        <f t="shared" si="1"/>
        <v>0</v>
      </c>
      <c r="Y46" s="18">
        <f t="shared" si="2"/>
        <v>1</v>
      </c>
      <c r="Z46" s="18" t="s">
        <v>66</v>
      </c>
      <c r="AA46" s="18"/>
      <c r="AB46" s="18">
        <f t="shared" si="3"/>
        <v>1</v>
      </c>
      <c r="AC46" s="18">
        <f t="shared" si="4"/>
        <v>0</v>
      </c>
      <c r="AD46" s="18">
        <f t="shared" si="5"/>
        <v>1</v>
      </c>
      <c r="AE46" s="18"/>
      <c r="AF46" s="18"/>
      <c r="AG46" s="18">
        <f t="shared" si="6"/>
        <v>1</v>
      </c>
      <c r="AH46" s="18">
        <f t="shared" si="7"/>
        <v>1</v>
      </c>
      <c r="AI46" s="4">
        <f t="shared" si="8"/>
        <v>2</v>
      </c>
      <c r="AJ46" s="18"/>
    </row>
    <row r="47" spans="1:36" x14ac:dyDescent="0.25">
      <c r="A47" s="15" t="s">
        <v>122</v>
      </c>
      <c r="B47" s="15">
        <v>2</v>
      </c>
      <c r="C47" s="15">
        <v>213121476</v>
      </c>
      <c r="D47" s="16" t="s">
        <v>123</v>
      </c>
      <c r="E47" s="16">
        <v>25</v>
      </c>
      <c r="F47" s="15" t="s">
        <v>89</v>
      </c>
      <c r="G47" s="15" t="s">
        <v>90</v>
      </c>
      <c r="H47" s="15" t="s">
        <v>42</v>
      </c>
      <c r="I47" s="15" t="s">
        <v>41</v>
      </c>
      <c r="J47" s="15">
        <v>0.7238</v>
      </c>
      <c r="K47" s="15">
        <v>2.1999999999999999E-2</v>
      </c>
      <c r="L47" s="15">
        <v>3.3999999999999998E-3</v>
      </c>
      <c r="M47" s="17">
        <v>1.173E-10</v>
      </c>
      <c r="N47" s="15">
        <v>322024</v>
      </c>
      <c r="O47" s="15">
        <v>8.8000000000000005E-3</v>
      </c>
      <c r="P47" s="15">
        <v>3.7000000000000002E-3</v>
      </c>
      <c r="Q47" s="15">
        <v>1.6539999999999999E-2</v>
      </c>
      <c r="R47" s="15">
        <v>212134</v>
      </c>
      <c r="S47" s="15">
        <v>-2.5000000000000001E-3</v>
      </c>
      <c r="T47" s="15">
        <v>3.8E-3</v>
      </c>
      <c r="U47" s="15">
        <v>0.50319999999999998</v>
      </c>
      <c r="V47" s="15">
        <v>210018</v>
      </c>
      <c r="W47" s="18">
        <f t="shared" si="0"/>
        <v>1</v>
      </c>
      <c r="X47" s="18">
        <f t="shared" si="1"/>
        <v>0</v>
      </c>
      <c r="Y47" s="18">
        <f t="shared" si="2"/>
        <v>1</v>
      </c>
      <c r="Z47" s="18" t="s">
        <v>66</v>
      </c>
      <c r="AA47" s="18"/>
      <c r="AB47" s="18">
        <f t="shared" si="3"/>
        <v>1</v>
      </c>
      <c r="AC47" s="18">
        <f t="shared" si="4"/>
        <v>0</v>
      </c>
      <c r="AD47" s="18">
        <f t="shared" si="5"/>
        <v>1</v>
      </c>
      <c r="AE47" s="18"/>
      <c r="AF47" s="18"/>
      <c r="AG47" s="18">
        <f t="shared" si="6"/>
        <v>1</v>
      </c>
      <c r="AH47" s="18">
        <f t="shared" si="7"/>
        <v>1</v>
      </c>
      <c r="AI47" s="4">
        <f t="shared" si="8"/>
        <v>2</v>
      </c>
      <c r="AJ47" s="18"/>
    </row>
    <row r="48" spans="1:36" x14ac:dyDescent="0.25">
      <c r="A48" s="15" t="s">
        <v>124</v>
      </c>
      <c r="B48" s="15">
        <v>3</v>
      </c>
      <c r="C48" s="15">
        <v>61211502</v>
      </c>
      <c r="D48" s="16" t="s">
        <v>125</v>
      </c>
      <c r="E48" s="16">
        <v>29</v>
      </c>
      <c r="F48" s="15" t="s">
        <v>89</v>
      </c>
      <c r="G48" s="15" t="s">
        <v>90</v>
      </c>
      <c r="H48" s="15" t="s">
        <v>35</v>
      </c>
      <c r="I48" s="15" t="s">
        <v>36</v>
      </c>
      <c r="J48" s="15">
        <v>0.58160000000000001</v>
      </c>
      <c r="K48" s="15">
        <v>0.02</v>
      </c>
      <c r="L48" s="15">
        <v>3.0999999999999999E-3</v>
      </c>
      <c r="M48" s="17">
        <v>1.629E-10</v>
      </c>
      <c r="N48" s="15">
        <v>316768</v>
      </c>
      <c r="O48" s="15">
        <v>7.7000000000000002E-3</v>
      </c>
      <c r="P48" s="15">
        <v>3.3999999999999998E-3</v>
      </c>
      <c r="Q48" s="15">
        <v>2.2450000000000001E-2</v>
      </c>
      <c r="R48" s="15">
        <v>208487</v>
      </c>
      <c r="S48" s="15">
        <v>-2.3999999999999998E-3</v>
      </c>
      <c r="T48" s="15">
        <v>3.5000000000000001E-3</v>
      </c>
      <c r="U48" s="15">
        <v>0.48309999999999997</v>
      </c>
      <c r="V48" s="15">
        <v>206339</v>
      </c>
      <c r="W48" s="18">
        <f t="shared" si="0"/>
        <v>1</v>
      </c>
      <c r="X48" s="18">
        <f t="shared" si="1"/>
        <v>0</v>
      </c>
      <c r="Y48" s="18">
        <f t="shared" si="2"/>
        <v>1</v>
      </c>
      <c r="Z48" s="18" t="s">
        <v>66</v>
      </c>
      <c r="AA48" s="18"/>
      <c r="AB48" s="18">
        <f t="shared" si="3"/>
        <v>1</v>
      </c>
      <c r="AC48" s="18">
        <f t="shared" si="4"/>
        <v>0</v>
      </c>
      <c r="AD48" s="18">
        <f t="shared" si="5"/>
        <v>1</v>
      </c>
      <c r="AE48" s="18"/>
      <c r="AF48" s="18"/>
      <c r="AG48" s="18">
        <f t="shared" si="6"/>
        <v>1</v>
      </c>
      <c r="AH48" s="18">
        <f t="shared" si="7"/>
        <v>1</v>
      </c>
      <c r="AI48" s="4">
        <f t="shared" si="8"/>
        <v>2</v>
      </c>
      <c r="AJ48" s="18"/>
    </row>
    <row r="49" spans="1:36" x14ac:dyDescent="0.25">
      <c r="A49" s="15" t="s">
        <v>126</v>
      </c>
      <c r="B49" s="15">
        <v>3</v>
      </c>
      <c r="C49" s="15">
        <v>81874802</v>
      </c>
      <c r="D49" s="16" t="s">
        <v>127</v>
      </c>
      <c r="E49" s="16">
        <v>31</v>
      </c>
      <c r="F49" s="15" t="s">
        <v>89</v>
      </c>
      <c r="G49" s="15" t="s">
        <v>90</v>
      </c>
      <c r="H49" s="15" t="s">
        <v>41</v>
      </c>
      <c r="I49" s="15" t="s">
        <v>35</v>
      </c>
      <c r="J49" s="15">
        <v>0.35930000000000001</v>
      </c>
      <c r="K49" s="15">
        <v>1.8800000000000001E-2</v>
      </c>
      <c r="L49" s="15">
        <v>3.3999999999999998E-3</v>
      </c>
      <c r="M49" s="17">
        <v>2.6009999999999999E-8</v>
      </c>
      <c r="N49" s="15">
        <v>284339</v>
      </c>
      <c r="O49" s="15">
        <v>1.14E-2</v>
      </c>
      <c r="P49" s="15">
        <v>3.7000000000000002E-3</v>
      </c>
      <c r="Q49" s="15">
        <v>2.1670000000000001E-3</v>
      </c>
      <c r="R49" s="15">
        <v>182853</v>
      </c>
      <c r="S49" s="15">
        <v>2.3999999999999998E-3</v>
      </c>
      <c r="T49" s="15">
        <v>3.8E-3</v>
      </c>
      <c r="U49" s="15">
        <v>0.53239999999999998</v>
      </c>
      <c r="V49" s="15">
        <v>180970</v>
      </c>
      <c r="W49" s="18">
        <f t="shared" si="0"/>
        <v>1</v>
      </c>
      <c r="X49" s="18">
        <f t="shared" si="1"/>
        <v>0</v>
      </c>
      <c r="Y49" s="18">
        <f t="shared" si="2"/>
        <v>1</v>
      </c>
      <c r="Z49" s="18" t="s">
        <v>66</v>
      </c>
      <c r="AA49" s="18"/>
      <c r="AB49" s="18">
        <f t="shared" si="3"/>
        <v>1</v>
      </c>
      <c r="AC49" s="18">
        <f t="shared" si="4"/>
        <v>0</v>
      </c>
      <c r="AD49" s="18">
        <f t="shared" si="5"/>
        <v>1</v>
      </c>
      <c r="AE49" s="18"/>
      <c r="AF49" s="18"/>
      <c r="AG49" s="18">
        <f t="shared" si="6"/>
        <v>1</v>
      </c>
      <c r="AH49" s="18">
        <f t="shared" si="7"/>
        <v>1</v>
      </c>
      <c r="AI49" s="4">
        <f t="shared" si="8"/>
        <v>2</v>
      </c>
      <c r="AJ49" s="18"/>
    </row>
    <row r="50" spans="1:36" x14ac:dyDescent="0.25">
      <c r="A50" s="15" t="s">
        <v>128</v>
      </c>
      <c r="B50" s="15">
        <v>3</v>
      </c>
      <c r="C50" s="15">
        <v>85740920</v>
      </c>
      <c r="D50" s="16" t="s">
        <v>129</v>
      </c>
      <c r="E50" s="16">
        <v>32.1</v>
      </c>
      <c r="F50" s="15" t="s">
        <v>89</v>
      </c>
      <c r="G50" s="15" t="s">
        <v>90</v>
      </c>
      <c r="H50" s="15" t="s">
        <v>36</v>
      </c>
      <c r="I50" s="15" t="s">
        <v>35</v>
      </c>
      <c r="J50" s="15">
        <v>0.63929999999999998</v>
      </c>
      <c r="K50" s="15">
        <v>1.7899999999999999E-2</v>
      </c>
      <c r="L50" s="15">
        <v>3.0999999999999999E-3</v>
      </c>
      <c r="M50" s="17">
        <v>9.9270000000000002E-9</v>
      </c>
      <c r="N50" s="15">
        <v>322092</v>
      </c>
      <c r="O50" s="15">
        <v>1.5699999999999999E-2</v>
      </c>
      <c r="P50" s="15">
        <v>3.3999999999999998E-3</v>
      </c>
      <c r="Q50" s="17">
        <v>4.6600000000000003E-6</v>
      </c>
      <c r="R50" s="15">
        <v>212152</v>
      </c>
      <c r="S50" s="15">
        <v>7.4999999999999997E-3</v>
      </c>
      <c r="T50" s="15">
        <v>3.5000000000000001E-3</v>
      </c>
      <c r="U50" s="15">
        <v>3.4139999999999997E-2</v>
      </c>
      <c r="V50" s="15">
        <v>209841</v>
      </c>
      <c r="W50" s="18">
        <f t="shared" si="0"/>
        <v>1</v>
      </c>
      <c r="X50" s="18">
        <f t="shared" si="1"/>
        <v>1</v>
      </c>
      <c r="Y50" s="18">
        <f t="shared" si="2"/>
        <v>2</v>
      </c>
      <c r="Z50" s="18" t="s">
        <v>111</v>
      </c>
      <c r="AA50" s="18"/>
      <c r="AB50" s="18">
        <f t="shared" si="3"/>
        <v>1</v>
      </c>
      <c r="AC50" s="18">
        <f t="shared" si="4"/>
        <v>1</v>
      </c>
      <c r="AD50" s="18">
        <f t="shared" si="5"/>
        <v>2</v>
      </c>
      <c r="AE50" s="18"/>
      <c r="AF50" s="18"/>
      <c r="AG50" s="18">
        <f t="shared" si="6"/>
        <v>1</v>
      </c>
      <c r="AH50" s="18">
        <f t="shared" si="7"/>
        <v>1</v>
      </c>
      <c r="AI50" s="4">
        <f t="shared" si="8"/>
        <v>2</v>
      </c>
      <c r="AJ50" s="18"/>
    </row>
    <row r="51" spans="1:36" x14ac:dyDescent="0.25">
      <c r="A51" s="15" t="s">
        <v>130</v>
      </c>
      <c r="B51" s="15">
        <v>3</v>
      </c>
      <c r="C51" s="15">
        <v>85890280</v>
      </c>
      <c r="D51" s="16" t="s">
        <v>129</v>
      </c>
      <c r="E51" s="16">
        <v>32.200000000000003</v>
      </c>
      <c r="F51" s="15" t="s">
        <v>89</v>
      </c>
      <c r="G51" s="15" t="s">
        <v>90</v>
      </c>
      <c r="H51" s="15" t="s">
        <v>42</v>
      </c>
      <c r="I51" s="15" t="s">
        <v>36</v>
      </c>
      <c r="J51" s="15">
        <v>0.19550000000000001</v>
      </c>
      <c r="K51" s="15">
        <v>2.9700000000000001E-2</v>
      </c>
      <c r="L51" s="15">
        <v>3.8999999999999998E-3</v>
      </c>
      <c r="M51" s="17">
        <v>1.7369999999999999E-14</v>
      </c>
      <c r="N51" s="15">
        <v>322135</v>
      </c>
      <c r="O51" s="15">
        <v>9.7000000000000003E-3</v>
      </c>
      <c r="P51" s="15">
        <v>4.1999999999999997E-3</v>
      </c>
      <c r="Q51" s="15">
        <v>2.102E-2</v>
      </c>
      <c r="R51" s="15">
        <v>212190</v>
      </c>
      <c r="S51" s="15">
        <v>-4.1000000000000003E-3</v>
      </c>
      <c r="T51" s="15">
        <v>4.3E-3</v>
      </c>
      <c r="U51" s="15">
        <v>0.33950000000000002</v>
      </c>
      <c r="V51" s="15">
        <v>210071</v>
      </c>
      <c r="W51" s="18">
        <f t="shared" si="0"/>
        <v>1</v>
      </c>
      <c r="X51" s="18">
        <f t="shared" si="1"/>
        <v>0</v>
      </c>
      <c r="Y51" s="18">
        <f t="shared" si="2"/>
        <v>1</v>
      </c>
      <c r="Z51" s="18" t="s">
        <v>66</v>
      </c>
      <c r="AA51" s="18"/>
      <c r="AB51" s="18">
        <f t="shared" si="3"/>
        <v>1</v>
      </c>
      <c r="AC51" s="18">
        <f t="shared" si="4"/>
        <v>0</v>
      </c>
      <c r="AD51" s="18">
        <f t="shared" si="5"/>
        <v>1</v>
      </c>
      <c r="AE51" s="18"/>
      <c r="AF51" s="18"/>
      <c r="AG51" s="18">
        <f t="shared" si="6"/>
        <v>1</v>
      </c>
      <c r="AH51" s="18">
        <f t="shared" si="7"/>
        <v>1</v>
      </c>
      <c r="AI51" s="4">
        <f t="shared" si="8"/>
        <v>2</v>
      </c>
      <c r="AJ51" s="18"/>
    </row>
    <row r="52" spans="1:36" x14ac:dyDescent="0.25">
      <c r="A52" s="15" t="s">
        <v>131</v>
      </c>
      <c r="B52" s="15">
        <v>3</v>
      </c>
      <c r="C52" s="15">
        <v>142758126</v>
      </c>
      <c r="D52" s="16" t="s">
        <v>132</v>
      </c>
      <c r="E52" s="16">
        <v>34</v>
      </c>
      <c r="F52" s="15" t="s">
        <v>89</v>
      </c>
      <c r="G52" s="15" t="s">
        <v>90</v>
      </c>
      <c r="H52" s="15" t="s">
        <v>36</v>
      </c>
      <c r="I52" s="15" t="s">
        <v>42</v>
      </c>
      <c r="J52" s="15">
        <v>6.5500000000000003E-2</v>
      </c>
      <c r="K52" s="15">
        <v>4.8300000000000003E-2</v>
      </c>
      <c r="L52" s="15">
        <v>7.7000000000000002E-3</v>
      </c>
      <c r="M52" s="17">
        <v>3.5480000000000001E-10</v>
      </c>
      <c r="N52" s="15">
        <v>233929</v>
      </c>
      <c r="O52" s="15">
        <v>1.95E-2</v>
      </c>
      <c r="P52" s="15">
        <v>8.5000000000000006E-3</v>
      </c>
      <c r="Q52" s="15">
        <v>2.1940000000000001E-2</v>
      </c>
      <c r="R52" s="15">
        <v>144591</v>
      </c>
      <c r="S52" s="15">
        <v>-6.6E-3</v>
      </c>
      <c r="T52" s="15">
        <v>8.6E-3</v>
      </c>
      <c r="U52" s="15">
        <v>0.44280000000000003</v>
      </c>
      <c r="V52" s="15">
        <v>142476</v>
      </c>
      <c r="W52" s="18">
        <f t="shared" si="0"/>
        <v>1</v>
      </c>
      <c r="X52" s="18">
        <f t="shared" si="1"/>
        <v>0</v>
      </c>
      <c r="Y52" s="18">
        <f t="shared" si="2"/>
        <v>1</v>
      </c>
      <c r="Z52" s="18" t="s">
        <v>66</v>
      </c>
      <c r="AA52" s="18"/>
      <c r="AB52" s="18">
        <f t="shared" si="3"/>
        <v>1</v>
      </c>
      <c r="AC52" s="18">
        <f t="shared" si="4"/>
        <v>0</v>
      </c>
      <c r="AD52" s="18">
        <f t="shared" si="5"/>
        <v>1</v>
      </c>
      <c r="AE52" s="18"/>
      <c r="AF52" s="18"/>
      <c r="AG52" s="18">
        <f t="shared" si="6"/>
        <v>1</v>
      </c>
      <c r="AH52" s="18">
        <f t="shared" si="7"/>
        <v>1</v>
      </c>
      <c r="AI52" s="4">
        <f t="shared" si="8"/>
        <v>2</v>
      </c>
      <c r="AJ52" s="18"/>
    </row>
    <row r="53" spans="1:36" x14ac:dyDescent="0.25">
      <c r="A53" s="15" t="s">
        <v>133</v>
      </c>
      <c r="B53" s="15">
        <v>3</v>
      </c>
      <c r="C53" s="15">
        <v>187306698</v>
      </c>
      <c r="D53" s="16" t="s">
        <v>134</v>
      </c>
      <c r="E53" s="16">
        <v>36</v>
      </c>
      <c r="F53" s="15" t="s">
        <v>89</v>
      </c>
      <c r="G53" s="15" t="s">
        <v>90</v>
      </c>
      <c r="H53" s="15" t="s">
        <v>35</v>
      </c>
      <c r="I53" s="15" t="s">
        <v>36</v>
      </c>
      <c r="J53" s="15">
        <v>0.87190000000000001</v>
      </c>
      <c r="K53" s="15">
        <v>4.5100000000000001E-2</v>
      </c>
      <c r="L53" s="15">
        <v>4.5999999999999999E-3</v>
      </c>
      <c r="M53" s="17">
        <v>1.8859999999999999E-22</v>
      </c>
      <c r="N53" s="15">
        <v>320644</v>
      </c>
      <c r="O53" s="15">
        <v>1.44E-2</v>
      </c>
      <c r="P53" s="15">
        <v>5.0000000000000001E-3</v>
      </c>
      <c r="Q53" s="15">
        <v>4.4070000000000003E-3</v>
      </c>
      <c r="R53" s="15">
        <v>210725</v>
      </c>
      <c r="S53" s="15">
        <v>-4.7000000000000002E-3</v>
      </c>
      <c r="T53" s="15">
        <v>5.1000000000000004E-3</v>
      </c>
      <c r="U53" s="15">
        <v>0.35720000000000002</v>
      </c>
      <c r="V53" s="15">
        <v>208573</v>
      </c>
      <c r="W53" s="18">
        <f t="shared" si="0"/>
        <v>1</v>
      </c>
      <c r="X53" s="18">
        <f t="shared" si="1"/>
        <v>0</v>
      </c>
      <c r="Y53" s="18">
        <f t="shared" si="2"/>
        <v>1</v>
      </c>
      <c r="Z53" s="18" t="s">
        <v>66</v>
      </c>
      <c r="AA53" s="18"/>
      <c r="AB53" s="18">
        <f t="shared" si="3"/>
        <v>1</v>
      </c>
      <c r="AC53" s="18">
        <f t="shared" si="4"/>
        <v>0</v>
      </c>
      <c r="AD53" s="18">
        <f t="shared" si="5"/>
        <v>1</v>
      </c>
      <c r="AE53" s="18"/>
      <c r="AF53" s="18"/>
      <c r="AG53" s="18">
        <f t="shared" si="6"/>
        <v>1</v>
      </c>
      <c r="AH53" s="18">
        <f t="shared" si="7"/>
        <v>1</v>
      </c>
      <c r="AI53" s="4">
        <f t="shared" si="8"/>
        <v>2</v>
      </c>
      <c r="AJ53" s="18"/>
    </row>
    <row r="54" spans="1:36" x14ac:dyDescent="0.25">
      <c r="A54" s="15" t="s">
        <v>135</v>
      </c>
      <c r="B54" s="15">
        <v>4</v>
      </c>
      <c r="C54" s="15">
        <v>44877284</v>
      </c>
      <c r="D54" s="16" t="s">
        <v>136</v>
      </c>
      <c r="E54" s="16">
        <v>37</v>
      </c>
      <c r="F54" s="15" t="s">
        <v>89</v>
      </c>
      <c r="G54" s="15" t="s">
        <v>90</v>
      </c>
      <c r="H54" s="15" t="s">
        <v>42</v>
      </c>
      <c r="I54" s="15" t="s">
        <v>41</v>
      </c>
      <c r="J54" s="15">
        <v>0.43409999999999999</v>
      </c>
      <c r="K54" s="15">
        <v>4.02E-2</v>
      </c>
      <c r="L54" s="15">
        <v>3.0999999999999999E-3</v>
      </c>
      <c r="M54" s="17">
        <v>3.2049999999999999E-38</v>
      </c>
      <c r="N54" s="15">
        <v>320955</v>
      </c>
      <c r="O54" s="15">
        <v>1.7500000000000002E-2</v>
      </c>
      <c r="P54" s="15">
        <v>3.3999999999999998E-3</v>
      </c>
      <c r="Q54" s="17">
        <v>2.4019999999999999E-7</v>
      </c>
      <c r="R54" s="15">
        <v>211843</v>
      </c>
      <c r="S54" s="15">
        <v>-1.5E-3</v>
      </c>
      <c r="T54" s="15">
        <v>3.5000000000000001E-3</v>
      </c>
      <c r="U54" s="15">
        <v>0.66190000000000004</v>
      </c>
      <c r="V54" s="15">
        <v>208695</v>
      </c>
      <c r="W54" s="18">
        <f t="shared" si="0"/>
        <v>1</v>
      </c>
      <c r="X54" s="18">
        <f t="shared" si="1"/>
        <v>1</v>
      </c>
      <c r="Y54" s="18">
        <f t="shared" si="2"/>
        <v>2</v>
      </c>
      <c r="Z54" s="18"/>
      <c r="AA54" s="18"/>
      <c r="AB54" s="18">
        <f t="shared" si="3"/>
        <v>1</v>
      </c>
      <c r="AC54" s="18">
        <f t="shared" si="4"/>
        <v>1</v>
      </c>
      <c r="AD54" s="18">
        <f t="shared" si="5"/>
        <v>2</v>
      </c>
      <c r="AE54" s="18"/>
      <c r="AF54" s="18"/>
      <c r="AG54" s="18">
        <f t="shared" si="6"/>
        <v>1</v>
      </c>
      <c r="AH54" s="18">
        <f t="shared" si="7"/>
        <v>1</v>
      </c>
      <c r="AI54" s="4">
        <f t="shared" si="8"/>
        <v>2</v>
      </c>
      <c r="AJ54" s="18"/>
    </row>
    <row r="55" spans="1:36" x14ac:dyDescent="0.25">
      <c r="A55" s="15" t="s">
        <v>137</v>
      </c>
      <c r="B55" s="15">
        <v>5</v>
      </c>
      <c r="C55" s="15">
        <v>75050998</v>
      </c>
      <c r="D55" s="16" t="s">
        <v>138</v>
      </c>
      <c r="E55" s="16">
        <v>44</v>
      </c>
      <c r="F55" s="15" t="s">
        <v>89</v>
      </c>
      <c r="G55" s="15" t="s">
        <v>90</v>
      </c>
      <c r="H55" s="15" t="s">
        <v>36</v>
      </c>
      <c r="I55" s="15" t="s">
        <v>42</v>
      </c>
      <c r="J55" s="15">
        <v>0.62890000000000001</v>
      </c>
      <c r="K55" s="15">
        <v>2.6100000000000002E-2</v>
      </c>
      <c r="L55" s="15">
        <v>3.0999999999999999E-3</v>
      </c>
      <c r="M55" s="17">
        <v>6.1910000000000004E-17</v>
      </c>
      <c r="N55" s="15">
        <v>322019</v>
      </c>
      <c r="O55" s="15">
        <v>1.26E-2</v>
      </c>
      <c r="P55" s="15">
        <v>3.3999999999999998E-3</v>
      </c>
      <c r="Q55" s="15">
        <v>2.4620000000000002E-4</v>
      </c>
      <c r="R55" s="15">
        <v>212132</v>
      </c>
      <c r="S55" s="17">
        <v>8.0000000000000004E-4</v>
      </c>
      <c r="T55" s="15">
        <v>3.5000000000000001E-3</v>
      </c>
      <c r="U55" s="15">
        <v>0.82469999999999999</v>
      </c>
      <c r="V55" s="15">
        <v>209957</v>
      </c>
      <c r="W55" s="18">
        <f t="shared" si="0"/>
        <v>1</v>
      </c>
      <c r="X55" s="18">
        <f t="shared" si="1"/>
        <v>1</v>
      </c>
      <c r="Y55" s="18">
        <f t="shared" si="2"/>
        <v>2</v>
      </c>
      <c r="Z55" s="18"/>
      <c r="AA55" s="18"/>
      <c r="AB55" s="18">
        <f t="shared" si="3"/>
        <v>1</v>
      </c>
      <c r="AC55" s="18">
        <f t="shared" si="4"/>
        <v>1</v>
      </c>
      <c r="AD55" s="18">
        <f t="shared" si="5"/>
        <v>2</v>
      </c>
      <c r="AE55" s="18"/>
      <c r="AF55" s="18"/>
      <c r="AG55" s="18">
        <f t="shared" si="6"/>
        <v>1</v>
      </c>
      <c r="AH55" s="18">
        <f t="shared" si="7"/>
        <v>1</v>
      </c>
      <c r="AI55" s="4">
        <f t="shared" si="8"/>
        <v>2</v>
      </c>
      <c r="AJ55" s="18"/>
    </row>
    <row r="56" spans="1:36" x14ac:dyDescent="0.25">
      <c r="A56" s="15" t="s">
        <v>139</v>
      </c>
      <c r="B56" s="15">
        <v>6</v>
      </c>
      <c r="C56" s="15">
        <v>40456631</v>
      </c>
      <c r="D56" s="16" t="s">
        <v>140</v>
      </c>
      <c r="E56" s="16">
        <v>50</v>
      </c>
      <c r="F56" s="15" t="s">
        <v>89</v>
      </c>
      <c r="G56" s="15" t="s">
        <v>90</v>
      </c>
      <c r="H56" s="15" t="s">
        <v>42</v>
      </c>
      <c r="I56" s="15" t="s">
        <v>41</v>
      </c>
      <c r="J56" s="15">
        <v>0.29299999999999998</v>
      </c>
      <c r="K56" s="15">
        <v>1.9E-2</v>
      </c>
      <c r="L56" s="15">
        <v>3.3E-3</v>
      </c>
      <c r="M56" s="17">
        <v>1.3879999999999999E-8</v>
      </c>
      <c r="N56" s="15">
        <v>321917</v>
      </c>
      <c r="O56" s="15">
        <v>1.6299999999999999E-2</v>
      </c>
      <c r="P56" s="15">
        <v>3.5999999999999999E-3</v>
      </c>
      <c r="Q56" s="17">
        <v>5.9689999999999999E-6</v>
      </c>
      <c r="R56" s="15">
        <v>212146</v>
      </c>
      <c r="S56" s="15">
        <v>8.5000000000000006E-3</v>
      </c>
      <c r="T56" s="15">
        <v>3.7000000000000002E-3</v>
      </c>
      <c r="U56" s="15">
        <v>2.1919999999999999E-2</v>
      </c>
      <c r="V56" s="15">
        <v>209708</v>
      </c>
      <c r="W56" s="18">
        <f t="shared" si="0"/>
        <v>1</v>
      </c>
      <c r="X56" s="18">
        <f t="shared" si="1"/>
        <v>1</v>
      </c>
      <c r="Y56" s="18">
        <f t="shared" si="2"/>
        <v>2</v>
      </c>
      <c r="Z56" s="18"/>
      <c r="AA56" s="18"/>
      <c r="AB56" s="18">
        <f t="shared" si="3"/>
        <v>1</v>
      </c>
      <c r="AC56" s="18">
        <f t="shared" si="4"/>
        <v>1</v>
      </c>
      <c r="AD56" s="18">
        <f t="shared" si="5"/>
        <v>2</v>
      </c>
      <c r="AE56" s="18"/>
      <c r="AF56" s="18"/>
      <c r="AG56" s="18">
        <f t="shared" si="6"/>
        <v>1</v>
      </c>
      <c r="AH56" s="18">
        <f t="shared" si="7"/>
        <v>1</v>
      </c>
      <c r="AI56" s="4">
        <f t="shared" si="8"/>
        <v>2</v>
      </c>
      <c r="AJ56" s="18"/>
    </row>
    <row r="57" spans="1:36" x14ac:dyDescent="0.25">
      <c r="A57" s="15" t="s">
        <v>141</v>
      </c>
      <c r="B57" s="15">
        <v>6</v>
      </c>
      <c r="C57" s="15">
        <v>50920865</v>
      </c>
      <c r="D57" s="16" t="s">
        <v>142</v>
      </c>
      <c r="E57" s="16">
        <v>52.1</v>
      </c>
      <c r="F57" s="15" t="s">
        <v>89</v>
      </c>
      <c r="G57" s="15" t="s">
        <v>90</v>
      </c>
      <c r="H57" s="15" t="s">
        <v>41</v>
      </c>
      <c r="I57" s="15" t="s">
        <v>42</v>
      </c>
      <c r="J57" s="15">
        <v>0.73360000000000003</v>
      </c>
      <c r="K57" s="15">
        <v>2.75E-2</v>
      </c>
      <c r="L57" s="15">
        <v>3.5000000000000001E-3</v>
      </c>
      <c r="M57" s="17">
        <v>3.6619999999999999E-15</v>
      </c>
      <c r="N57" s="15">
        <v>321451</v>
      </c>
      <c r="O57" s="15">
        <v>1.7600000000000001E-2</v>
      </c>
      <c r="P57" s="15">
        <v>3.8E-3</v>
      </c>
      <c r="Q57" s="17">
        <v>4.1459999999999998E-6</v>
      </c>
      <c r="R57" s="15">
        <v>212033</v>
      </c>
      <c r="S57" s="15">
        <v>6.0000000000000001E-3</v>
      </c>
      <c r="T57" s="15">
        <v>3.8999999999999998E-3</v>
      </c>
      <c r="U57" s="15">
        <v>0.1245</v>
      </c>
      <c r="V57" s="15">
        <v>209539</v>
      </c>
      <c r="W57" s="18">
        <f t="shared" si="0"/>
        <v>1</v>
      </c>
      <c r="X57" s="18">
        <f t="shared" si="1"/>
        <v>1</v>
      </c>
      <c r="Y57" s="18">
        <f t="shared" si="2"/>
        <v>2</v>
      </c>
      <c r="Z57" s="18"/>
      <c r="AA57" s="18"/>
      <c r="AB57" s="18">
        <f t="shared" si="3"/>
        <v>1</v>
      </c>
      <c r="AC57" s="18">
        <f t="shared" si="4"/>
        <v>1</v>
      </c>
      <c r="AD57" s="18">
        <f t="shared" si="5"/>
        <v>2</v>
      </c>
      <c r="AE57" s="18"/>
      <c r="AF57" s="18"/>
      <c r="AG57" s="18">
        <f t="shared" si="6"/>
        <v>1</v>
      </c>
      <c r="AH57" s="18">
        <f t="shared" si="7"/>
        <v>1</v>
      </c>
      <c r="AI57" s="4">
        <f t="shared" si="8"/>
        <v>2</v>
      </c>
      <c r="AJ57" s="18"/>
    </row>
    <row r="58" spans="1:36" x14ac:dyDescent="0.25">
      <c r="A58" s="15" t="s">
        <v>143</v>
      </c>
      <c r="B58" s="15">
        <v>6</v>
      </c>
      <c r="C58" s="15">
        <v>109084356</v>
      </c>
      <c r="D58" s="16" t="s">
        <v>144</v>
      </c>
      <c r="E58" s="16">
        <v>53</v>
      </c>
      <c r="F58" s="15" t="s">
        <v>89</v>
      </c>
      <c r="G58" s="15" t="s">
        <v>90</v>
      </c>
      <c r="H58" s="15" t="s">
        <v>35</v>
      </c>
      <c r="I58" s="15" t="s">
        <v>36</v>
      </c>
      <c r="J58" s="15">
        <v>0.68789999999999996</v>
      </c>
      <c r="K58" s="15">
        <v>1.8800000000000001E-2</v>
      </c>
      <c r="L58" s="15">
        <v>3.3E-3</v>
      </c>
      <c r="M58" s="17">
        <v>1.613E-8</v>
      </c>
      <c r="N58" s="15">
        <v>321988</v>
      </c>
      <c r="O58" s="15">
        <v>1.52E-2</v>
      </c>
      <c r="P58" s="15">
        <v>3.5999999999999999E-3</v>
      </c>
      <c r="Q58" s="17">
        <v>2.0740000000000001E-5</v>
      </c>
      <c r="R58" s="15">
        <v>212123</v>
      </c>
      <c r="S58" s="15">
        <v>8.8999999999999999E-3</v>
      </c>
      <c r="T58" s="15">
        <v>3.7000000000000002E-3</v>
      </c>
      <c r="U58" s="15">
        <v>1.47E-2</v>
      </c>
      <c r="V58" s="15">
        <v>209917</v>
      </c>
      <c r="W58" s="18">
        <f t="shared" si="0"/>
        <v>1</v>
      </c>
      <c r="X58" s="18">
        <f t="shared" si="1"/>
        <v>1</v>
      </c>
      <c r="Y58" s="18">
        <f t="shared" si="2"/>
        <v>2</v>
      </c>
      <c r="Z58" s="18"/>
      <c r="AA58" s="18"/>
      <c r="AB58" s="18">
        <f t="shared" si="3"/>
        <v>1</v>
      </c>
      <c r="AC58" s="18">
        <f t="shared" si="4"/>
        <v>1</v>
      </c>
      <c r="AD58" s="18">
        <f t="shared" si="5"/>
        <v>2</v>
      </c>
      <c r="AE58" s="18"/>
      <c r="AF58" s="18"/>
      <c r="AG58" s="18">
        <f t="shared" si="6"/>
        <v>1</v>
      </c>
      <c r="AH58" s="18">
        <f t="shared" si="7"/>
        <v>1</v>
      </c>
      <c r="AI58" s="4">
        <f t="shared" si="8"/>
        <v>2</v>
      </c>
      <c r="AJ58" s="18"/>
    </row>
    <row r="59" spans="1:36" x14ac:dyDescent="0.25">
      <c r="A59" s="15" t="s">
        <v>145</v>
      </c>
      <c r="B59" s="15">
        <v>6</v>
      </c>
      <c r="C59" s="15">
        <v>162953340</v>
      </c>
      <c r="D59" s="16" t="s">
        <v>146</v>
      </c>
      <c r="E59" s="16">
        <v>55</v>
      </c>
      <c r="F59" s="15" t="s">
        <v>89</v>
      </c>
      <c r="G59" s="15" t="s">
        <v>90</v>
      </c>
      <c r="H59" s="15" t="s">
        <v>41</v>
      </c>
      <c r="I59" s="15" t="s">
        <v>42</v>
      </c>
      <c r="J59" s="15">
        <v>0.87909999999999999</v>
      </c>
      <c r="K59" s="15">
        <v>2.7699999999999999E-2</v>
      </c>
      <c r="L59" s="15">
        <v>4.7999999999999996E-3</v>
      </c>
      <c r="M59" s="17">
        <v>7.3390000000000004E-9</v>
      </c>
      <c r="N59" s="15">
        <v>321902</v>
      </c>
      <c r="O59" s="15">
        <v>1.8200000000000001E-2</v>
      </c>
      <c r="P59" s="15">
        <v>5.3E-3</v>
      </c>
      <c r="Q59" s="15">
        <v>5.9509999999999999E-4</v>
      </c>
      <c r="R59" s="15">
        <v>212035</v>
      </c>
      <c r="S59" s="15">
        <v>6.1000000000000004E-3</v>
      </c>
      <c r="T59" s="15">
        <v>5.4999999999999997E-3</v>
      </c>
      <c r="U59" s="15">
        <v>0.26879999999999998</v>
      </c>
      <c r="V59" s="15">
        <v>209852</v>
      </c>
      <c r="W59" s="18">
        <f t="shared" si="0"/>
        <v>1</v>
      </c>
      <c r="X59" s="18">
        <f t="shared" si="1"/>
        <v>0</v>
      </c>
      <c r="Y59" s="18">
        <f t="shared" si="2"/>
        <v>1</v>
      </c>
      <c r="Z59" s="18" t="s">
        <v>66</v>
      </c>
      <c r="AA59" s="18"/>
      <c r="AB59" s="18">
        <f t="shared" si="3"/>
        <v>1</v>
      </c>
      <c r="AC59" s="18">
        <f t="shared" si="4"/>
        <v>0</v>
      </c>
      <c r="AD59" s="18">
        <f t="shared" si="5"/>
        <v>1</v>
      </c>
      <c r="AE59" s="18"/>
      <c r="AF59" s="18"/>
      <c r="AG59" s="18">
        <f t="shared" si="6"/>
        <v>1</v>
      </c>
      <c r="AH59" s="18">
        <f t="shared" si="7"/>
        <v>1</v>
      </c>
      <c r="AI59" s="4">
        <f t="shared" si="8"/>
        <v>2</v>
      </c>
      <c r="AJ59" s="18"/>
    </row>
    <row r="60" spans="1:36" x14ac:dyDescent="0.25">
      <c r="A60" s="15" t="s">
        <v>147</v>
      </c>
      <c r="B60" s="15">
        <v>8</v>
      </c>
      <c r="C60" s="15">
        <v>85242264</v>
      </c>
      <c r="D60" s="16" t="s">
        <v>148</v>
      </c>
      <c r="E60" s="16">
        <v>62</v>
      </c>
      <c r="F60" s="15" t="s">
        <v>89</v>
      </c>
      <c r="G60" s="15" t="s">
        <v>90</v>
      </c>
      <c r="H60" s="15" t="s">
        <v>35</v>
      </c>
      <c r="I60" s="15" t="s">
        <v>36</v>
      </c>
      <c r="J60" s="15">
        <v>0.74690000000000001</v>
      </c>
      <c r="K60" s="15">
        <v>1.9199999999999998E-2</v>
      </c>
      <c r="L60" s="15">
        <v>3.5000000000000001E-3</v>
      </c>
      <c r="M60" s="17">
        <v>4.8890000000000003E-8</v>
      </c>
      <c r="N60" s="15">
        <v>321406</v>
      </c>
      <c r="O60" s="15">
        <v>9.1000000000000004E-3</v>
      </c>
      <c r="P60" s="15">
        <v>3.8E-3</v>
      </c>
      <c r="Q60" s="15">
        <v>1.8329999999999999E-2</v>
      </c>
      <c r="R60" s="15">
        <v>211985</v>
      </c>
      <c r="S60" s="15">
        <v>3.7000000000000002E-3</v>
      </c>
      <c r="T60" s="15">
        <v>3.8999999999999998E-3</v>
      </c>
      <c r="U60" s="15">
        <v>0.34789999999999999</v>
      </c>
      <c r="V60" s="15">
        <v>209695</v>
      </c>
      <c r="W60" s="18">
        <f t="shared" si="0"/>
        <v>1</v>
      </c>
      <c r="X60" s="18">
        <f t="shared" si="1"/>
        <v>0</v>
      </c>
      <c r="Y60" s="18">
        <f t="shared" si="2"/>
        <v>1</v>
      </c>
      <c r="Z60" s="18" t="s">
        <v>66</v>
      </c>
      <c r="AA60" s="18"/>
      <c r="AB60" s="18">
        <f t="shared" si="3"/>
        <v>1</v>
      </c>
      <c r="AC60" s="18">
        <f t="shared" si="4"/>
        <v>0</v>
      </c>
      <c r="AD60" s="18">
        <f t="shared" si="5"/>
        <v>1</v>
      </c>
      <c r="AE60" s="18"/>
      <c r="AF60" s="18"/>
      <c r="AG60" s="18">
        <f t="shared" si="6"/>
        <v>1</v>
      </c>
      <c r="AH60" s="18">
        <f t="shared" si="7"/>
        <v>1</v>
      </c>
      <c r="AI60" s="4">
        <f t="shared" si="8"/>
        <v>2</v>
      </c>
      <c r="AJ60" s="18"/>
    </row>
    <row r="61" spans="1:36" x14ac:dyDescent="0.25">
      <c r="A61" s="15" t="s">
        <v>149</v>
      </c>
      <c r="B61" s="15">
        <v>9</v>
      </c>
      <c r="C61" s="15">
        <v>15624326</v>
      </c>
      <c r="D61" s="16" t="s">
        <v>150</v>
      </c>
      <c r="E61" s="16">
        <v>63</v>
      </c>
      <c r="F61" s="15" t="s">
        <v>89</v>
      </c>
      <c r="G61" s="15" t="s">
        <v>90</v>
      </c>
      <c r="H61" s="15" t="s">
        <v>36</v>
      </c>
      <c r="I61" s="15" t="s">
        <v>35</v>
      </c>
      <c r="J61" s="15">
        <v>0.54159999999999997</v>
      </c>
      <c r="K61" s="15">
        <v>1.7899999999999999E-2</v>
      </c>
      <c r="L61" s="15">
        <v>3.0999999999999999E-3</v>
      </c>
      <c r="M61" s="17">
        <v>4.5640000000000004E-9</v>
      </c>
      <c r="N61" s="15">
        <v>321887</v>
      </c>
      <c r="O61" s="15">
        <v>1.09E-2</v>
      </c>
      <c r="P61" s="15">
        <v>3.3E-3</v>
      </c>
      <c r="Q61" s="15">
        <v>1.0920000000000001E-3</v>
      </c>
      <c r="R61" s="15">
        <v>212076</v>
      </c>
      <c r="S61" s="15">
        <v>2.3E-3</v>
      </c>
      <c r="T61" s="15">
        <v>3.3999999999999998E-3</v>
      </c>
      <c r="U61" s="15">
        <v>0.49869999999999998</v>
      </c>
      <c r="V61" s="15">
        <v>209872</v>
      </c>
      <c r="W61" s="18">
        <f t="shared" si="0"/>
        <v>1</v>
      </c>
      <c r="X61" s="18">
        <f t="shared" si="1"/>
        <v>0</v>
      </c>
      <c r="Y61" s="18">
        <f t="shared" si="2"/>
        <v>1</v>
      </c>
      <c r="Z61" s="18" t="s">
        <v>66</v>
      </c>
      <c r="AA61" s="18"/>
      <c r="AB61" s="18">
        <f t="shared" si="3"/>
        <v>1</v>
      </c>
      <c r="AC61" s="18">
        <f t="shared" si="4"/>
        <v>0</v>
      </c>
      <c r="AD61" s="18">
        <f t="shared" si="5"/>
        <v>1</v>
      </c>
      <c r="AE61" s="18"/>
      <c r="AF61" s="18"/>
      <c r="AG61" s="18">
        <f t="shared" si="6"/>
        <v>1</v>
      </c>
      <c r="AH61" s="18">
        <f t="shared" si="7"/>
        <v>1</v>
      </c>
      <c r="AI61" s="4">
        <f t="shared" si="8"/>
        <v>2</v>
      </c>
      <c r="AJ61" s="18"/>
    </row>
    <row r="62" spans="1:36" x14ac:dyDescent="0.25">
      <c r="A62" s="15" t="s">
        <v>151</v>
      </c>
      <c r="B62" s="15">
        <v>9</v>
      </c>
      <c r="C62" s="15">
        <v>28404339</v>
      </c>
      <c r="D62" s="16" t="s">
        <v>152</v>
      </c>
      <c r="E62" s="16">
        <v>64</v>
      </c>
      <c r="F62" s="15" t="s">
        <v>89</v>
      </c>
      <c r="G62" s="15" t="s">
        <v>90</v>
      </c>
      <c r="H62" s="15" t="s">
        <v>42</v>
      </c>
      <c r="I62" s="15" t="s">
        <v>41</v>
      </c>
      <c r="J62" s="15">
        <v>0.32</v>
      </c>
      <c r="K62" s="15">
        <v>2.4899999999999999E-2</v>
      </c>
      <c r="L62" s="15">
        <v>3.3E-3</v>
      </c>
      <c r="M62" s="17">
        <v>6.6070000000000003E-14</v>
      </c>
      <c r="N62" s="15">
        <v>322061</v>
      </c>
      <c r="O62" s="15">
        <v>1.6899999999999998E-2</v>
      </c>
      <c r="P62" s="15">
        <v>3.5999999999999999E-3</v>
      </c>
      <c r="Q62" s="17">
        <v>2.3889999999999999E-6</v>
      </c>
      <c r="R62" s="15">
        <v>212162</v>
      </c>
      <c r="S62" s="15">
        <v>4.5999999999999999E-3</v>
      </c>
      <c r="T62" s="15">
        <v>3.7000000000000002E-3</v>
      </c>
      <c r="U62" s="15">
        <v>0.20780000000000001</v>
      </c>
      <c r="V62" s="15">
        <v>210001</v>
      </c>
      <c r="W62" s="18">
        <f t="shared" si="0"/>
        <v>1</v>
      </c>
      <c r="X62" s="18">
        <f t="shared" si="1"/>
        <v>1</v>
      </c>
      <c r="Y62" s="18">
        <f t="shared" si="2"/>
        <v>2</v>
      </c>
      <c r="Z62" s="18"/>
      <c r="AA62" s="18"/>
      <c r="AB62" s="18">
        <f t="shared" si="3"/>
        <v>1</v>
      </c>
      <c r="AC62" s="18">
        <f t="shared" si="4"/>
        <v>1</v>
      </c>
      <c r="AD62" s="18">
        <f t="shared" si="5"/>
        <v>2</v>
      </c>
      <c r="AE62" s="18"/>
      <c r="AF62" s="18"/>
      <c r="AG62" s="18">
        <f t="shared" si="6"/>
        <v>1</v>
      </c>
      <c r="AH62" s="18">
        <f t="shared" si="7"/>
        <v>1</v>
      </c>
      <c r="AI62" s="4">
        <f t="shared" si="8"/>
        <v>2</v>
      </c>
      <c r="AJ62" s="18"/>
    </row>
    <row r="63" spans="1:36" x14ac:dyDescent="0.25">
      <c r="A63" s="15" t="s">
        <v>153</v>
      </c>
      <c r="B63" s="15">
        <v>9</v>
      </c>
      <c r="C63" s="15">
        <v>110972163</v>
      </c>
      <c r="D63" s="16" t="s">
        <v>154</v>
      </c>
      <c r="E63" s="16">
        <v>66</v>
      </c>
      <c r="F63" s="15" t="s">
        <v>89</v>
      </c>
      <c r="G63" s="15" t="s">
        <v>90</v>
      </c>
      <c r="H63" s="15" t="s">
        <v>35</v>
      </c>
      <c r="I63" s="15" t="s">
        <v>36</v>
      </c>
      <c r="J63" s="15">
        <v>0.36530000000000001</v>
      </c>
      <c r="K63" s="15">
        <v>1.7399999999999999E-2</v>
      </c>
      <c r="L63" s="15">
        <v>3.0999999999999999E-3</v>
      </c>
      <c r="M63" s="17">
        <v>2.6729999999999998E-8</v>
      </c>
      <c r="N63" s="15">
        <v>322048</v>
      </c>
      <c r="O63" s="15">
        <v>1.4800000000000001E-2</v>
      </c>
      <c r="P63" s="15">
        <v>3.3999999999999998E-3</v>
      </c>
      <c r="Q63" s="17">
        <v>1.4960000000000001E-5</v>
      </c>
      <c r="R63" s="15">
        <v>212114</v>
      </c>
      <c r="S63" s="15">
        <v>8.3999999999999995E-3</v>
      </c>
      <c r="T63" s="15">
        <v>3.5000000000000001E-3</v>
      </c>
      <c r="U63" s="15">
        <v>1.7420000000000001E-2</v>
      </c>
      <c r="V63" s="15">
        <v>210008</v>
      </c>
      <c r="W63" s="18">
        <f t="shared" si="0"/>
        <v>1</v>
      </c>
      <c r="X63" s="18">
        <f t="shared" si="1"/>
        <v>1</v>
      </c>
      <c r="Y63" s="18">
        <f t="shared" si="2"/>
        <v>2</v>
      </c>
      <c r="Z63" s="18"/>
      <c r="AA63" s="18"/>
      <c r="AB63" s="18">
        <f t="shared" si="3"/>
        <v>1</v>
      </c>
      <c r="AC63" s="18">
        <f t="shared" si="4"/>
        <v>1</v>
      </c>
      <c r="AD63" s="18">
        <f t="shared" si="5"/>
        <v>2</v>
      </c>
      <c r="AE63" s="18"/>
      <c r="AF63" s="18"/>
      <c r="AG63" s="18">
        <f t="shared" si="6"/>
        <v>1</v>
      </c>
      <c r="AH63" s="18">
        <f t="shared" si="7"/>
        <v>1</v>
      </c>
      <c r="AI63" s="4">
        <f t="shared" si="8"/>
        <v>2</v>
      </c>
      <c r="AJ63" s="18"/>
    </row>
    <row r="64" spans="1:36" x14ac:dyDescent="0.25">
      <c r="A64" s="15" t="s">
        <v>155</v>
      </c>
      <c r="B64" s="15">
        <v>9</v>
      </c>
      <c r="C64" s="15">
        <v>119418304</v>
      </c>
      <c r="D64" s="16" t="s">
        <v>156</v>
      </c>
      <c r="E64" s="16">
        <v>67</v>
      </c>
      <c r="F64" s="15" t="s">
        <v>89</v>
      </c>
      <c r="G64" s="15" t="s">
        <v>90</v>
      </c>
      <c r="H64" s="15" t="s">
        <v>36</v>
      </c>
      <c r="I64" s="15" t="s">
        <v>35</v>
      </c>
      <c r="J64" s="15">
        <v>0.54790000000000005</v>
      </c>
      <c r="K64" s="15">
        <v>1.8800000000000001E-2</v>
      </c>
      <c r="L64" s="15">
        <v>3.0999999999999999E-3</v>
      </c>
      <c r="M64" s="17">
        <v>7.9099999999999996E-10</v>
      </c>
      <c r="N64" s="15">
        <v>321979</v>
      </c>
      <c r="O64" s="15">
        <v>1.18E-2</v>
      </c>
      <c r="P64" s="15">
        <v>3.3E-3</v>
      </c>
      <c r="Q64" s="15">
        <v>3.8979999999999999E-4</v>
      </c>
      <c r="R64" s="15">
        <v>212089</v>
      </c>
      <c r="S64" s="15">
        <v>2E-3</v>
      </c>
      <c r="T64" s="15">
        <v>3.3999999999999998E-3</v>
      </c>
      <c r="U64" s="15">
        <v>0.56299999999999994</v>
      </c>
      <c r="V64" s="15">
        <v>210013</v>
      </c>
      <c r="W64" s="18">
        <f t="shared" si="0"/>
        <v>1</v>
      </c>
      <c r="X64" s="18">
        <f t="shared" si="1"/>
        <v>0</v>
      </c>
      <c r="Y64" s="18">
        <f t="shared" si="2"/>
        <v>1</v>
      </c>
      <c r="Z64" s="18" t="s">
        <v>66</v>
      </c>
      <c r="AA64" s="18"/>
      <c r="AB64" s="18">
        <f t="shared" si="3"/>
        <v>1</v>
      </c>
      <c r="AC64" s="18">
        <f t="shared" si="4"/>
        <v>0</v>
      </c>
      <c r="AD64" s="18">
        <f t="shared" si="5"/>
        <v>1</v>
      </c>
      <c r="AE64" s="18"/>
      <c r="AF64" s="18"/>
      <c r="AG64" s="18">
        <f t="shared" si="6"/>
        <v>1</v>
      </c>
      <c r="AH64" s="18">
        <f t="shared" si="7"/>
        <v>1</v>
      </c>
      <c r="AI64" s="4">
        <f t="shared" si="8"/>
        <v>2</v>
      </c>
      <c r="AJ64" s="18"/>
    </row>
    <row r="65" spans="1:36" x14ac:dyDescent="0.25">
      <c r="A65" s="15" t="s">
        <v>157</v>
      </c>
      <c r="B65" s="15">
        <v>9</v>
      </c>
      <c r="C65" s="15">
        <v>128500735</v>
      </c>
      <c r="D65" s="16" t="s">
        <v>158</v>
      </c>
      <c r="E65" s="16">
        <v>68</v>
      </c>
      <c r="F65" s="15" t="s">
        <v>89</v>
      </c>
      <c r="G65" s="15" t="s">
        <v>90</v>
      </c>
      <c r="H65" s="15" t="s">
        <v>41</v>
      </c>
      <c r="I65" s="15" t="s">
        <v>42</v>
      </c>
      <c r="J65" s="15">
        <v>0.47820000000000001</v>
      </c>
      <c r="K65" s="15">
        <v>1.7399999999999999E-2</v>
      </c>
      <c r="L65" s="15">
        <v>3.0999999999999999E-3</v>
      </c>
      <c r="M65" s="17">
        <v>1.8299999999999998E-8</v>
      </c>
      <c r="N65" s="15">
        <v>320727</v>
      </c>
      <c r="O65" s="15">
        <v>1.0200000000000001E-2</v>
      </c>
      <c r="P65" s="15">
        <v>3.3999999999999998E-3</v>
      </c>
      <c r="Q65" s="15">
        <v>2.908E-3</v>
      </c>
      <c r="R65" s="15">
        <v>211864</v>
      </c>
      <c r="S65" s="15">
        <v>5.8999999999999999E-3</v>
      </c>
      <c r="T65" s="15">
        <v>3.5000000000000001E-3</v>
      </c>
      <c r="U65" s="15">
        <v>8.7749999999999995E-2</v>
      </c>
      <c r="V65" s="15">
        <v>208339</v>
      </c>
      <c r="W65" s="18">
        <f t="shared" si="0"/>
        <v>1</v>
      </c>
      <c r="X65" s="18">
        <f t="shared" si="1"/>
        <v>0</v>
      </c>
      <c r="Y65" s="18">
        <f t="shared" si="2"/>
        <v>1</v>
      </c>
      <c r="Z65" s="18" t="s">
        <v>66</v>
      </c>
      <c r="AA65" s="18"/>
      <c r="AB65" s="18">
        <f t="shared" si="3"/>
        <v>1</v>
      </c>
      <c r="AC65" s="18">
        <f t="shared" si="4"/>
        <v>0</v>
      </c>
      <c r="AD65" s="18">
        <f t="shared" si="5"/>
        <v>1</v>
      </c>
      <c r="AE65" s="18"/>
      <c r="AF65" s="18"/>
      <c r="AG65" s="18">
        <f t="shared" si="6"/>
        <v>1</v>
      </c>
      <c r="AH65" s="18">
        <f t="shared" si="7"/>
        <v>1</v>
      </c>
      <c r="AI65" s="4">
        <f t="shared" si="8"/>
        <v>2</v>
      </c>
      <c r="AJ65" s="18"/>
    </row>
    <row r="66" spans="1:36" x14ac:dyDescent="0.25">
      <c r="A66" s="15" t="s">
        <v>159</v>
      </c>
      <c r="B66" s="15">
        <v>10</v>
      </c>
      <c r="C66" s="15">
        <v>102385430</v>
      </c>
      <c r="D66" s="16" t="s">
        <v>160</v>
      </c>
      <c r="E66" s="16">
        <v>70</v>
      </c>
      <c r="F66" s="15" t="s">
        <v>89</v>
      </c>
      <c r="G66" s="15" t="s">
        <v>90</v>
      </c>
      <c r="H66" s="15" t="s">
        <v>35</v>
      </c>
      <c r="I66" s="15" t="s">
        <v>36</v>
      </c>
      <c r="J66" s="15">
        <v>0.21060000000000001</v>
      </c>
      <c r="K66" s="15">
        <v>2.4899999999999999E-2</v>
      </c>
      <c r="L66" s="15">
        <v>3.8E-3</v>
      </c>
      <c r="M66" s="17">
        <v>5.942E-11</v>
      </c>
      <c r="N66" s="15">
        <v>321770</v>
      </c>
      <c r="O66" s="15">
        <v>1.2800000000000001E-2</v>
      </c>
      <c r="P66" s="15">
        <v>4.1000000000000003E-3</v>
      </c>
      <c r="Q66" s="15">
        <v>1.9849999999999998E-3</v>
      </c>
      <c r="R66" s="15">
        <v>212078</v>
      </c>
      <c r="S66" s="15">
        <v>1.6999999999999999E-3</v>
      </c>
      <c r="T66" s="15">
        <v>4.3E-3</v>
      </c>
      <c r="U66" s="15">
        <v>0.69620000000000004</v>
      </c>
      <c r="V66" s="15">
        <v>209149</v>
      </c>
      <c r="W66" s="18">
        <f t="shared" si="0"/>
        <v>1</v>
      </c>
      <c r="X66" s="18">
        <f t="shared" si="1"/>
        <v>0</v>
      </c>
      <c r="Y66" s="18">
        <f t="shared" si="2"/>
        <v>1</v>
      </c>
      <c r="Z66" s="18" t="s">
        <v>66</v>
      </c>
      <c r="AA66" s="18"/>
      <c r="AB66" s="18">
        <f t="shared" si="3"/>
        <v>1</v>
      </c>
      <c r="AC66" s="18">
        <f t="shared" si="4"/>
        <v>0</v>
      </c>
      <c r="AD66" s="18">
        <f t="shared" si="5"/>
        <v>1</v>
      </c>
      <c r="AE66" s="18"/>
      <c r="AF66" s="18"/>
      <c r="AG66" s="18">
        <f t="shared" si="6"/>
        <v>1</v>
      </c>
      <c r="AH66" s="18">
        <f t="shared" si="7"/>
        <v>1</v>
      </c>
      <c r="AI66" s="4">
        <f t="shared" si="8"/>
        <v>2</v>
      </c>
      <c r="AJ66" s="18"/>
    </row>
    <row r="67" spans="1:36" x14ac:dyDescent="0.25">
      <c r="A67" s="15" t="s">
        <v>161</v>
      </c>
      <c r="B67" s="15">
        <v>11</v>
      </c>
      <c r="C67" s="15">
        <v>27468574</v>
      </c>
      <c r="D67" s="16" t="s">
        <v>162</v>
      </c>
      <c r="E67" s="16">
        <v>74.099999999999994</v>
      </c>
      <c r="F67" s="15" t="s">
        <v>89</v>
      </c>
      <c r="G67" s="15" t="s">
        <v>90</v>
      </c>
      <c r="H67" s="15" t="s">
        <v>41</v>
      </c>
      <c r="I67" s="15" t="s">
        <v>42</v>
      </c>
      <c r="J67" s="15">
        <v>0.23300000000000001</v>
      </c>
      <c r="K67" s="15">
        <v>2.93E-2</v>
      </c>
      <c r="L67" s="15">
        <v>3.5999999999999999E-3</v>
      </c>
      <c r="M67" s="17">
        <v>6.9649999999999998E-16</v>
      </c>
      <c r="N67" s="15">
        <v>320076</v>
      </c>
      <c r="O67" s="15">
        <v>1.7999999999999999E-2</v>
      </c>
      <c r="P67" s="15">
        <v>4.0000000000000001E-3</v>
      </c>
      <c r="Q67" s="17">
        <v>5.677E-6</v>
      </c>
      <c r="R67" s="15">
        <v>210474</v>
      </c>
      <c r="S67" s="15">
        <v>2.7000000000000001E-3</v>
      </c>
      <c r="T67" s="15">
        <v>4.1000000000000003E-3</v>
      </c>
      <c r="U67" s="15">
        <v>0.50139999999999996</v>
      </c>
      <c r="V67" s="15">
        <v>208260</v>
      </c>
      <c r="W67" s="18">
        <f t="shared" si="0"/>
        <v>1</v>
      </c>
      <c r="X67" s="18">
        <f t="shared" si="1"/>
        <v>1</v>
      </c>
      <c r="Y67" s="18">
        <f t="shared" si="2"/>
        <v>2</v>
      </c>
      <c r="Z67" s="18"/>
      <c r="AA67" s="18"/>
      <c r="AB67" s="18">
        <f t="shared" si="3"/>
        <v>1</v>
      </c>
      <c r="AC67" s="18">
        <f t="shared" si="4"/>
        <v>1</v>
      </c>
      <c r="AD67" s="18">
        <f t="shared" si="5"/>
        <v>2</v>
      </c>
      <c r="AE67" s="18"/>
      <c r="AF67" s="18"/>
      <c r="AG67" s="18">
        <f t="shared" si="6"/>
        <v>1</v>
      </c>
      <c r="AH67" s="18">
        <f t="shared" si="7"/>
        <v>1</v>
      </c>
      <c r="AI67" s="4">
        <f t="shared" si="8"/>
        <v>2</v>
      </c>
      <c r="AJ67" s="18"/>
    </row>
    <row r="68" spans="1:36" x14ac:dyDescent="0.25">
      <c r="A68" s="15" t="s">
        <v>163</v>
      </c>
      <c r="B68" s="15">
        <v>11</v>
      </c>
      <c r="C68" s="15">
        <v>27641093</v>
      </c>
      <c r="D68" s="16" t="s">
        <v>164</v>
      </c>
      <c r="E68" s="16">
        <v>74.2</v>
      </c>
      <c r="F68" s="15" t="s">
        <v>89</v>
      </c>
      <c r="G68" s="15" t="s">
        <v>90</v>
      </c>
      <c r="H68" s="15" t="s">
        <v>41</v>
      </c>
      <c r="I68" s="15" t="s">
        <v>42</v>
      </c>
      <c r="J68" s="15">
        <v>0.7923</v>
      </c>
      <c r="K68" s="15">
        <v>4.1399999999999999E-2</v>
      </c>
      <c r="L68" s="15">
        <v>3.8E-3</v>
      </c>
      <c r="M68" s="17">
        <v>5.5570000000000003E-28</v>
      </c>
      <c r="N68" s="15">
        <v>322103</v>
      </c>
      <c r="O68" s="15">
        <v>2.0199999999999999E-2</v>
      </c>
      <c r="P68" s="15">
        <v>4.1000000000000003E-3</v>
      </c>
      <c r="Q68" s="17">
        <v>8.4689999999999999E-7</v>
      </c>
      <c r="R68" s="15">
        <v>212160</v>
      </c>
      <c r="S68" s="17">
        <v>5.0000000000000001E-4</v>
      </c>
      <c r="T68" s="15">
        <v>4.1000000000000003E-3</v>
      </c>
      <c r="U68" s="15">
        <v>0.91149999999999998</v>
      </c>
      <c r="V68" s="15">
        <v>209930</v>
      </c>
      <c r="W68" s="18">
        <f t="shared" si="0"/>
        <v>1</v>
      </c>
      <c r="X68" s="18">
        <f t="shared" si="1"/>
        <v>1</v>
      </c>
      <c r="Y68" s="18">
        <f t="shared" si="2"/>
        <v>2</v>
      </c>
      <c r="Z68" s="18"/>
      <c r="AA68" s="18"/>
      <c r="AB68" s="18">
        <f t="shared" si="3"/>
        <v>1</v>
      </c>
      <c r="AC68" s="18">
        <f t="shared" si="4"/>
        <v>1</v>
      </c>
      <c r="AD68" s="18">
        <f t="shared" si="5"/>
        <v>2</v>
      </c>
      <c r="AE68" s="18"/>
      <c r="AF68" s="18"/>
      <c r="AG68" s="18">
        <f t="shared" si="6"/>
        <v>1</v>
      </c>
      <c r="AH68" s="18">
        <f t="shared" si="7"/>
        <v>1</v>
      </c>
      <c r="AI68" s="4">
        <f t="shared" si="8"/>
        <v>2</v>
      </c>
      <c r="AJ68" s="18"/>
    </row>
    <row r="69" spans="1:36" x14ac:dyDescent="0.25">
      <c r="A69" s="15" t="s">
        <v>165</v>
      </c>
      <c r="B69" s="15">
        <v>11</v>
      </c>
      <c r="C69" s="15">
        <v>43820854</v>
      </c>
      <c r="D69" s="16" t="s">
        <v>166</v>
      </c>
      <c r="E69" s="16">
        <v>75</v>
      </c>
      <c r="F69" s="15" t="s">
        <v>89</v>
      </c>
      <c r="G69" s="15" t="s">
        <v>90</v>
      </c>
      <c r="H69" s="15" t="s">
        <v>36</v>
      </c>
      <c r="I69" s="15" t="s">
        <v>35</v>
      </c>
      <c r="J69" s="15">
        <v>0.251</v>
      </c>
      <c r="K69" s="15">
        <v>1.9800000000000002E-2</v>
      </c>
      <c r="L69" s="15">
        <v>3.5999999999999999E-3</v>
      </c>
      <c r="M69" s="17">
        <v>2.9709999999999999E-8</v>
      </c>
      <c r="N69" s="15">
        <v>316848</v>
      </c>
      <c r="O69" s="15">
        <v>1.5800000000000002E-2</v>
      </c>
      <c r="P69" s="15">
        <v>3.8E-3</v>
      </c>
      <c r="Q69" s="17">
        <v>3.5500000000000002E-5</v>
      </c>
      <c r="R69" s="15">
        <v>206987</v>
      </c>
      <c r="S69" s="15">
        <v>7.4000000000000003E-3</v>
      </c>
      <c r="T69" s="15">
        <v>3.8999999999999998E-3</v>
      </c>
      <c r="U69" s="15">
        <v>5.9720000000000002E-2</v>
      </c>
      <c r="V69" s="15">
        <v>204857</v>
      </c>
      <c r="W69" s="18">
        <f t="shared" ref="W69:W132" si="9">IF(M69&lt;0.0003,1,0)</f>
        <v>1</v>
      </c>
      <c r="X69" s="18">
        <f t="shared" ref="X69:X132" si="10">IF(Q69&lt;0.0003,1,0)</f>
        <v>1</v>
      </c>
      <c r="Y69" s="18">
        <f t="shared" ref="Y69:Y132" si="11">SUM(W69:X69)</f>
        <v>2</v>
      </c>
      <c r="Z69" s="18"/>
      <c r="AA69" s="18"/>
      <c r="AB69" s="18">
        <f t="shared" ref="AB69:AB132" si="12">IF(M69&lt;0.01,1,0)</f>
        <v>1</v>
      </c>
      <c r="AC69" s="18">
        <f t="shared" ref="AC69:AC132" si="13">IF(Q69&lt;0.0003,1,0)</f>
        <v>1</v>
      </c>
      <c r="AD69" s="18">
        <f t="shared" ref="AD69:AD132" si="14">SUM(AB69:AC69)</f>
        <v>2</v>
      </c>
      <c r="AE69" s="18"/>
      <c r="AF69" s="18"/>
      <c r="AG69" s="18">
        <f t="shared" ref="AG69:AG132" si="15">IF(M69&lt;0.1,1,0)</f>
        <v>1</v>
      </c>
      <c r="AH69" s="18">
        <f t="shared" ref="AH69:AH132" si="16">IF(Q69&lt;0.1,1,0)</f>
        <v>1</v>
      </c>
      <c r="AI69" s="4">
        <f t="shared" ref="AI69:AI132" si="17">SUM(AG69,AH69)</f>
        <v>2</v>
      </c>
      <c r="AJ69" s="18"/>
    </row>
    <row r="70" spans="1:36" x14ac:dyDescent="0.25">
      <c r="A70" s="15" t="s">
        <v>167</v>
      </c>
      <c r="B70" s="15">
        <v>11</v>
      </c>
      <c r="C70" s="15">
        <v>47607569</v>
      </c>
      <c r="D70" s="16" t="s">
        <v>168</v>
      </c>
      <c r="E70" s="16">
        <v>76</v>
      </c>
      <c r="F70" s="15" t="s">
        <v>89</v>
      </c>
      <c r="G70" s="15" t="s">
        <v>90</v>
      </c>
      <c r="H70" s="15" t="s">
        <v>36</v>
      </c>
      <c r="I70" s="15" t="s">
        <v>35</v>
      </c>
      <c r="J70" s="15">
        <v>0.40670000000000001</v>
      </c>
      <c r="K70" s="15">
        <v>2.6200000000000001E-2</v>
      </c>
      <c r="L70" s="15">
        <v>3.0999999999999999E-3</v>
      </c>
      <c r="M70" s="17">
        <v>5.1450000000000003E-17</v>
      </c>
      <c r="N70" s="15">
        <v>321959</v>
      </c>
      <c r="O70" s="15">
        <v>9.1999999999999998E-3</v>
      </c>
      <c r="P70" s="15">
        <v>3.3999999999999998E-3</v>
      </c>
      <c r="Q70" s="15">
        <v>6.0769999999999999E-3</v>
      </c>
      <c r="R70" s="15">
        <v>212046</v>
      </c>
      <c r="S70" s="15">
        <v>-3.0000000000000001E-3</v>
      </c>
      <c r="T70" s="15">
        <v>3.5000000000000001E-3</v>
      </c>
      <c r="U70" s="15">
        <v>0.39029999999999998</v>
      </c>
      <c r="V70" s="15">
        <v>209935</v>
      </c>
      <c r="W70" s="18">
        <f t="shared" si="9"/>
        <v>1</v>
      </c>
      <c r="X70" s="18">
        <f t="shared" si="10"/>
        <v>0</v>
      </c>
      <c r="Y70" s="18">
        <f t="shared" si="11"/>
        <v>1</v>
      </c>
      <c r="Z70" s="18" t="s">
        <v>66</v>
      </c>
      <c r="AA70" s="18"/>
      <c r="AB70" s="18">
        <f t="shared" si="12"/>
        <v>1</v>
      </c>
      <c r="AC70" s="18">
        <f t="shared" si="13"/>
        <v>0</v>
      </c>
      <c r="AD70" s="18">
        <f t="shared" si="14"/>
        <v>1</v>
      </c>
      <c r="AE70" s="18"/>
      <c r="AF70" s="18"/>
      <c r="AG70" s="18">
        <f t="shared" si="15"/>
        <v>1</v>
      </c>
      <c r="AH70" s="18">
        <f t="shared" si="16"/>
        <v>1</v>
      </c>
      <c r="AI70" s="4">
        <f t="shared" si="17"/>
        <v>2</v>
      </c>
      <c r="AJ70" s="18"/>
    </row>
    <row r="71" spans="1:36" x14ac:dyDescent="0.25">
      <c r="A71" s="15" t="s">
        <v>169</v>
      </c>
      <c r="B71" s="15">
        <v>11</v>
      </c>
      <c r="C71" s="15">
        <v>114527614</v>
      </c>
      <c r="D71" s="16" t="s">
        <v>170</v>
      </c>
      <c r="E71" s="16">
        <v>78</v>
      </c>
      <c r="F71" s="15" t="s">
        <v>89</v>
      </c>
      <c r="G71" s="15" t="s">
        <v>90</v>
      </c>
      <c r="H71" s="15" t="s">
        <v>42</v>
      </c>
      <c r="I71" s="15" t="s">
        <v>41</v>
      </c>
      <c r="J71" s="15">
        <v>0.52290000000000003</v>
      </c>
      <c r="K71" s="15">
        <v>2.1700000000000001E-2</v>
      </c>
      <c r="L71" s="15">
        <v>3.0999999999999999E-3</v>
      </c>
      <c r="M71" s="17">
        <v>1.3100000000000001E-12</v>
      </c>
      <c r="N71" s="15">
        <v>321903</v>
      </c>
      <c r="O71" s="15">
        <v>9.4999999999999998E-3</v>
      </c>
      <c r="P71" s="15">
        <v>3.3E-3</v>
      </c>
      <c r="Q71" s="15">
        <v>4.091E-3</v>
      </c>
      <c r="R71" s="15">
        <v>212086</v>
      </c>
      <c r="S71" s="15">
        <v>-1.6999999999999999E-3</v>
      </c>
      <c r="T71" s="15">
        <v>3.3999999999999998E-3</v>
      </c>
      <c r="U71" s="15">
        <v>0.62160000000000004</v>
      </c>
      <c r="V71" s="15">
        <v>209669</v>
      </c>
      <c r="W71" s="18">
        <f t="shared" si="9"/>
        <v>1</v>
      </c>
      <c r="X71" s="18">
        <f t="shared" si="10"/>
        <v>0</v>
      </c>
      <c r="Y71" s="18">
        <f t="shared" si="11"/>
        <v>1</v>
      </c>
      <c r="Z71" s="18" t="s">
        <v>66</v>
      </c>
      <c r="AA71" s="18"/>
      <c r="AB71" s="18">
        <f t="shared" si="12"/>
        <v>1</v>
      </c>
      <c r="AC71" s="18">
        <f t="shared" si="13"/>
        <v>0</v>
      </c>
      <c r="AD71" s="18">
        <f t="shared" si="14"/>
        <v>1</v>
      </c>
      <c r="AE71" s="18"/>
      <c r="AF71" s="18"/>
      <c r="AG71" s="18">
        <f t="shared" si="15"/>
        <v>1</v>
      </c>
      <c r="AH71" s="18">
        <f t="shared" si="16"/>
        <v>1</v>
      </c>
      <c r="AI71" s="4">
        <f t="shared" si="17"/>
        <v>2</v>
      </c>
      <c r="AJ71" s="18"/>
    </row>
    <row r="72" spans="1:36" x14ac:dyDescent="0.25">
      <c r="A72" s="15" t="s">
        <v>171</v>
      </c>
      <c r="B72" s="15">
        <v>12</v>
      </c>
      <c r="C72" s="15">
        <v>48533735</v>
      </c>
      <c r="D72" s="16" t="s">
        <v>172</v>
      </c>
      <c r="E72" s="16">
        <v>80.2</v>
      </c>
      <c r="F72" s="15" t="s">
        <v>89</v>
      </c>
      <c r="G72" s="15" t="s">
        <v>90</v>
      </c>
      <c r="H72" s="15" t="s">
        <v>41</v>
      </c>
      <c r="I72" s="15" t="s">
        <v>42</v>
      </c>
      <c r="J72" s="15">
        <v>0.38429999999999997</v>
      </c>
      <c r="K72" s="15">
        <v>3.15E-2</v>
      </c>
      <c r="L72" s="15">
        <v>3.0999999999999999E-3</v>
      </c>
      <c r="M72" s="17">
        <v>8.1530000000000006E-24</v>
      </c>
      <c r="N72" s="15">
        <v>322092</v>
      </c>
      <c r="O72" s="15">
        <v>1.44E-2</v>
      </c>
      <c r="P72" s="15">
        <v>3.5000000000000001E-3</v>
      </c>
      <c r="Q72" s="17">
        <v>3.451E-5</v>
      </c>
      <c r="R72" s="15">
        <v>212167</v>
      </c>
      <c r="S72" s="17">
        <v>-8.9999999999999998E-4</v>
      </c>
      <c r="T72" s="15">
        <v>3.5000000000000001E-3</v>
      </c>
      <c r="U72" s="15">
        <v>0.79049999999999998</v>
      </c>
      <c r="V72" s="15">
        <v>209201</v>
      </c>
      <c r="W72" s="18">
        <f t="shared" si="9"/>
        <v>1</v>
      </c>
      <c r="X72" s="18">
        <f t="shared" si="10"/>
        <v>1</v>
      </c>
      <c r="Y72" s="18">
        <f t="shared" si="11"/>
        <v>2</v>
      </c>
      <c r="Z72" s="18"/>
      <c r="AA72" s="18"/>
      <c r="AB72" s="18">
        <f t="shared" si="12"/>
        <v>1</v>
      </c>
      <c r="AC72" s="18">
        <f t="shared" si="13"/>
        <v>1</v>
      </c>
      <c r="AD72" s="18">
        <f t="shared" si="14"/>
        <v>2</v>
      </c>
      <c r="AE72" s="18"/>
      <c r="AF72" s="18"/>
      <c r="AG72" s="18">
        <f t="shared" si="15"/>
        <v>1</v>
      </c>
      <c r="AH72" s="18">
        <f t="shared" si="16"/>
        <v>1</v>
      </c>
      <c r="AI72" s="4">
        <f t="shared" si="17"/>
        <v>2</v>
      </c>
      <c r="AJ72" s="18"/>
    </row>
    <row r="73" spans="1:36" x14ac:dyDescent="0.25">
      <c r="A73" s="15" t="s">
        <v>173</v>
      </c>
      <c r="B73" s="15">
        <v>13</v>
      </c>
      <c r="C73" s="15">
        <v>26915782</v>
      </c>
      <c r="D73" s="16" t="s">
        <v>174</v>
      </c>
      <c r="E73" s="16">
        <v>84</v>
      </c>
      <c r="F73" s="15" t="s">
        <v>89</v>
      </c>
      <c r="G73" s="15" t="s">
        <v>90</v>
      </c>
      <c r="H73" s="15" t="s">
        <v>36</v>
      </c>
      <c r="I73" s="15" t="s">
        <v>35</v>
      </c>
      <c r="J73" s="15">
        <v>0.2029</v>
      </c>
      <c r="K73" s="15">
        <v>2.98E-2</v>
      </c>
      <c r="L73" s="15">
        <v>4.7000000000000002E-3</v>
      </c>
      <c r="M73" s="17">
        <v>2.2909999999999999E-10</v>
      </c>
      <c r="N73" s="15">
        <v>233803</v>
      </c>
      <c r="O73" s="15">
        <v>1.9599999999999999E-2</v>
      </c>
      <c r="P73" s="15">
        <v>5.1999999999999998E-3</v>
      </c>
      <c r="Q73" s="15">
        <v>1.6119999999999999E-4</v>
      </c>
      <c r="R73" s="15">
        <v>144540</v>
      </c>
      <c r="S73" s="15">
        <v>6.1000000000000004E-3</v>
      </c>
      <c r="T73" s="15">
        <v>5.1999999999999998E-3</v>
      </c>
      <c r="U73" s="15">
        <v>0.24079999999999999</v>
      </c>
      <c r="V73" s="15">
        <v>142403</v>
      </c>
      <c r="W73" s="18">
        <f t="shared" si="9"/>
        <v>1</v>
      </c>
      <c r="X73" s="18">
        <f t="shared" si="10"/>
        <v>1</v>
      </c>
      <c r="Y73" s="18">
        <f t="shared" si="11"/>
        <v>2</v>
      </c>
      <c r="Z73" s="18"/>
      <c r="AA73" s="18"/>
      <c r="AB73" s="18">
        <f t="shared" si="12"/>
        <v>1</v>
      </c>
      <c r="AC73" s="18">
        <f t="shared" si="13"/>
        <v>1</v>
      </c>
      <c r="AD73" s="18">
        <f t="shared" si="14"/>
        <v>2</v>
      </c>
      <c r="AE73" s="18"/>
      <c r="AF73" s="18"/>
      <c r="AG73" s="18">
        <f t="shared" si="15"/>
        <v>1</v>
      </c>
      <c r="AH73" s="18">
        <f t="shared" si="16"/>
        <v>1</v>
      </c>
      <c r="AI73" s="4">
        <f t="shared" si="17"/>
        <v>2</v>
      </c>
      <c r="AJ73" s="18"/>
    </row>
    <row r="74" spans="1:36" x14ac:dyDescent="0.25">
      <c r="A74" s="15" t="s">
        <v>175</v>
      </c>
      <c r="B74" s="15">
        <v>13</v>
      </c>
      <c r="C74" s="15">
        <v>53000207</v>
      </c>
      <c r="D74" s="16" t="s">
        <v>176</v>
      </c>
      <c r="E74" s="16">
        <v>85</v>
      </c>
      <c r="F74" s="15" t="s">
        <v>89</v>
      </c>
      <c r="G74" s="15" t="s">
        <v>90</v>
      </c>
      <c r="H74" s="15" t="s">
        <v>41</v>
      </c>
      <c r="I74" s="15" t="s">
        <v>42</v>
      </c>
      <c r="J74" s="15">
        <v>0.13339999999999999</v>
      </c>
      <c r="K74" s="15">
        <v>3.3399999999999999E-2</v>
      </c>
      <c r="L74" s="15">
        <v>4.7000000000000002E-3</v>
      </c>
      <c r="M74" s="17">
        <v>1.094E-12</v>
      </c>
      <c r="N74" s="15">
        <v>312934</v>
      </c>
      <c r="O74" s="15">
        <v>1.5100000000000001E-2</v>
      </c>
      <c r="P74" s="15">
        <v>5.1000000000000004E-3</v>
      </c>
      <c r="Q74" s="15">
        <v>2.9489999999999998E-3</v>
      </c>
      <c r="R74" s="15">
        <v>203113</v>
      </c>
      <c r="S74" s="15">
        <v>-2.5000000000000001E-3</v>
      </c>
      <c r="T74" s="15">
        <v>5.1999999999999998E-3</v>
      </c>
      <c r="U74" s="15">
        <v>0.62719999999999998</v>
      </c>
      <c r="V74" s="15">
        <v>200142</v>
      </c>
      <c r="W74" s="18">
        <f t="shared" si="9"/>
        <v>1</v>
      </c>
      <c r="X74" s="18">
        <f t="shared" si="10"/>
        <v>0</v>
      </c>
      <c r="Y74" s="18">
        <f t="shared" si="11"/>
        <v>1</v>
      </c>
      <c r="Z74" s="18" t="s">
        <v>66</v>
      </c>
      <c r="AA74" s="18"/>
      <c r="AB74" s="18">
        <f t="shared" si="12"/>
        <v>1</v>
      </c>
      <c r="AC74" s="18">
        <f t="shared" si="13"/>
        <v>0</v>
      </c>
      <c r="AD74" s="18">
        <f t="shared" si="14"/>
        <v>1</v>
      </c>
      <c r="AE74" s="18"/>
      <c r="AF74" s="18"/>
      <c r="AG74" s="18">
        <f t="shared" si="15"/>
        <v>1</v>
      </c>
      <c r="AH74" s="18">
        <f t="shared" si="16"/>
        <v>1</v>
      </c>
      <c r="AI74" s="4">
        <f t="shared" si="17"/>
        <v>2</v>
      </c>
      <c r="AJ74" s="18"/>
    </row>
    <row r="75" spans="1:36" x14ac:dyDescent="0.25">
      <c r="A75" s="15" t="s">
        <v>177</v>
      </c>
      <c r="B75" s="15">
        <v>14</v>
      </c>
      <c r="C75" s="15">
        <v>24998019</v>
      </c>
      <c r="D75" s="16" t="s">
        <v>178</v>
      </c>
      <c r="E75" s="16">
        <v>86</v>
      </c>
      <c r="F75" s="15" t="s">
        <v>89</v>
      </c>
      <c r="G75" s="15" t="s">
        <v>90</v>
      </c>
      <c r="H75" s="15" t="s">
        <v>35</v>
      </c>
      <c r="I75" s="15" t="s">
        <v>41</v>
      </c>
      <c r="J75" s="15">
        <v>0.68159999999999998</v>
      </c>
      <c r="K75" s="15">
        <v>2.3E-2</v>
      </c>
      <c r="L75" s="15">
        <v>3.3999999999999998E-3</v>
      </c>
      <c r="M75" s="17">
        <v>1.1409999999999999E-11</v>
      </c>
      <c r="N75" s="15">
        <v>321797</v>
      </c>
      <c r="O75" s="15">
        <v>1.21E-2</v>
      </c>
      <c r="P75" s="15">
        <v>3.5999999999999999E-3</v>
      </c>
      <c r="Q75" s="15">
        <v>8.3830000000000005E-4</v>
      </c>
      <c r="R75" s="15">
        <v>212105</v>
      </c>
      <c r="S75" s="15">
        <v>1.5E-3</v>
      </c>
      <c r="T75" s="15">
        <v>3.7000000000000002E-3</v>
      </c>
      <c r="U75" s="15">
        <v>0.69489999999999996</v>
      </c>
      <c r="V75" s="15">
        <v>209893</v>
      </c>
      <c r="W75" s="18">
        <f t="shared" si="9"/>
        <v>1</v>
      </c>
      <c r="X75" s="18">
        <f t="shared" si="10"/>
        <v>0</v>
      </c>
      <c r="Y75" s="18">
        <f t="shared" si="11"/>
        <v>1</v>
      </c>
      <c r="Z75" s="18" t="s">
        <v>66</v>
      </c>
      <c r="AA75" s="18"/>
      <c r="AB75" s="18">
        <f t="shared" si="12"/>
        <v>1</v>
      </c>
      <c r="AC75" s="18">
        <f t="shared" si="13"/>
        <v>0</v>
      </c>
      <c r="AD75" s="18">
        <f t="shared" si="14"/>
        <v>1</v>
      </c>
      <c r="AE75" s="18"/>
      <c r="AF75" s="18"/>
      <c r="AG75" s="18">
        <f t="shared" si="15"/>
        <v>1</v>
      </c>
      <c r="AH75" s="18">
        <f t="shared" si="16"/>
        <v>1</v>
      </c>
      <c r="AI75" s="4">
        <f t="shared" si="17"/>
        <v>2</v>
      </c>
      <c r="AJ75" s="18"/>
    </row>
    <row r="76" spans="1:36" x14ac:dyDescent="0.25">
      <c r="A76" s="15" t="s">
        <v>179</v>
      </c>
      <c r="B76" s="15">
        <v>14</v>
      </c>
      <c r="C76" s="15">
        <v>28806589</v>
      </c>
      <c r="D76" s="16" t="s">
        <v>180</v>
      </c>
      <c r="E76" s="16">
        <v>87</v>
      </c>
      <c r="F76" s="15" t="s">
        <v>89</v>
      </c>
      <c r="G76" s="15" t="s">
        <v>90</v>
      </c>
      <c r="H76" s="15" t="s">
        <v>35</v>
      </c>
      <c r="I76" s="15" t="s">
        <v>41</v>
      </c>
      <c r="J76" s="15">
        <v>0.64159999999999995</v>
      </c>
      <c r="K76" s="15">
        <v>2.07E-2</v>
      </c>
      <c r="L76" s="15">
        <v>3.3E-3</v>
      </c>
      <c r="M76" s="17">
        <v>1.9429999999999999E-10</v>
      </c>
      <c r="N76" s="15">
        <v>320823</v>
      </c>
      <c r="O76" s="15">
        <v>1.1599999999999999E-2</v>
      </c>
      <c r="P76" s="15">
        <v>3.5000000000000001E-3</v>
      </c>
      <c r="Q76" s="15">
        <v>8.3469999999999996E-4</v>
      </c>
      <c r="R76" s="15">
        <v>211522</v>
      </c>
      <c r="S76" s="15">
        <v>1.6999999999999999E-3</v>
      </c>
      <c r="T76" s="15">
        <v>3.5000000000000001E-3</v>
      </c>
      <c r="U76" s="15">
        <v>0.63390000000000002</v>
      </c>
      <c r="V76" s="15">
        <v>209656</v>
      </c>
      <c r="W76" s="18">
        <f t="shared" si="9"/>
        <v>1</v>
      </c>
      <c r="X76" s="18">
        <f t="shared" si="10"/>
        <v>0</v>
      </c>
      <c r="Y76" s="18">
        <f t="shared" si="11"/>
        <v>1</v>
      </c>
      <c r="Z76" s="18" t="s">
        <v>66</v>
      </c>
      <c r="AA76" s="18"/>
      <c r="AB76" s="18">
        <f t="shared" si="12"/>
        <v>1</v>
      </c>
      <c r="AC76" s="18">
        <f t="shared" si="13"/>
        <v>0</v>
      </c>
      <c r="AD76" s="18">
        <f t="shared" si="14"/>
        <v>1</v>
      </c>
      <c r="AE76" s="18"/>
      <c r="AF76" s="18"/>
      <c r="AG76" s="18">
        <f t="shared" si="15"/>
        <v>1</v>
      </c>
      <c r="AH76" s="18">
        <f t="shared" si="16"/>
        <v>1</v>
      </c>
      <c r="AI76" s="4">
        <f t="shared" si="17"/>
        <v>2</v>
      </c>
      <c r="AJ76" s="18"/>
    </row>
    <row r="77" spans="1:36" x14ac:dyDescent="0.25">
      <c r="A77" s="15" t="s">
        <v>181</v>
      </c>
      <c r="B77" s="15">
        <v>14</v>
      </c>
      <c r="C77" s="15">
        <v>78971218</v>
      </c>
      <c r="D77" s="16" t="s">
        <v>182</v>
      </c>
      <c r="E77" s="16">
        <v>89.2</v>
      </c>
      <c r="F77" s="15" t="s">
        <v>89</v>
      </c>
      <c r="G77" s="15" t="s">
        <v>90</v>
      </c>
      <c r="H77" s="15" t="s">
        <v>35</v>
      </c>
      <c r="I77" s="15" t="s">
        <v>42</v>
      </c>
      <c r="J77" s="15">
        <v>0.32529999999999998</v>
      </c>
      <c r="K77" s="15">
        <v>1.9E-2</v>
      </c>
      <c r="L77" s="15">
        <v>3.3999999999999998E-3</v>
      </c>
      <c r="M77" s="17">
        <v>1.7010000000000001E-8</v>
      </c>
      <c r="N77" s="15">
        <v>314999</v>
      </c>
      <c r="O77" s="15">
        <v>9.7999999999999997E-3</v>
      </c>
      <c r="P77" s="15">
        <v>3.5999999999999999E-3</v>
      </c>
      <c r="Q77" s="15">
        <v>6.757E-3</v>
      </c>
      <c r="R77" s="15">
        <v>208109</v>
      </c>
      <c r="S77" s="15">
        <v>2.0999999999999999E-3</v>
      </c>
      <c r="T77" s="15">
        <v>3.7000000000000002E-3</v>
      </c>
      <c r="U77" s="15">
        <v>0.56110000000000004</v>
      </c>
      <c r="V77" s="15">
        <v>205800</v>
      </c>
      <c r="W77" s="18">
        <f t="shared" si="9"/>
        <v>1</v>
      </c>
      <c r="X77" s="18">
        <f t="shared" si="10"/>
        <v>0</v>
      </c>
      <c r="Y77" s="18">
        <f t="shared" si="11"/>
        <v>1</v>
      </c>
      <c r="Z77" s="18" t="s">
        <v>66</v>
      </c>
      <c r="AA77" s="18"/>
      <c r="AB77" s="18">
        <f t="shared" si="12"/>
        <v>1</v>
      </c>
      <c r="AC77" s="18">
        <f t="shared" si="13"/>
        <v>0</v>
      </c>
      <c r="AD77" s="18">
        <f t="shared" si="14"/>
        <v>1</v>
      </c>
      <c r="AE77" s="18"/>
      <c r="AF77" s="18"/>
      <c r="AG77" s="18">
        <f t="shared" si="15"/>
        <v>1</v>
      </c>
      <c r="AH77" s="18">
        <f t="shared" si="16"/>
        <v>1</v>
      </c>
      <c r="AI77" s="4">
        <f t="shared" si="17"/>
        <v>2</v>
      </c>
      <c r="AJ77" s="18"/>
    </row>
    <row r="78" spans="1:36" x14ac:dyDescent="0.25">
      <c r="A78" s="15" t="s">
        <v>183</v>
      </c>
      <c r="B78" s="15">
        <v>15</v>
      </c>
      <c r="C78" s="15">
        <v>49535902</v>
      </c>
      <c r="D78" s="16" t="s">
        <v>184</v>
      </c>
      <c r="E78" s="16">
        <v>91</v>
      </c>
      <c r="F78" s="15" t="s">
        <v>89</v>
      </c>
      <c r="G78" s="15" t="s">
        <v>90</v>
      </c>
      <c r="H78" s="15" t="s">
        <v>41</v>
      </c>
      <c r="I78" s="15" t="s">
        <v>42</v>
      </c>
      <c r="J78" s="15">
        <v>0.45400000000000001</v>
      </c>
      <c r="K78" s="15">
        <v>1.7600000000000001E-2</v>
      </c>
      <c r="L78" s="15">
        <v>3.0999999999999999E-3</v>
      </c>
      <c r="M78" s="17">
        <v>7.4119999999999996E-9</v>
      </c>
      <c r="N78" s="15">
        <v>321398</v>
      </c>
      <c r="O78" s="15">
        <v>1.4999999999999999E-2</v>
      </c>
      <c r="P78" s="15">
        <v>3.3E-3</v>
      </c>
      <c r="Q78" s="17">
        <v>6.5939999999999999E-6</v>
      </c>
      <c r="R78" s="15">
        <v>212010</v>
      </c>
      <c r="S78" s="15">
        <v>7.4999999999999997E-3</v>
      </c>
      <c r="T78" s="15">
        <v>3.3999999999999998E-3</v>
      </c>
      <c r="U78" s="15">
        <v>2.8420000000000001E-2</v>
      </c>
      <c r="V78" s="15">
        <v>209785</v>
      </c>
      <c r="W78" s="18">
        <f t="shared" si="9"/>
        <v>1</v>
      </c>
      <c r="X78" s="18">
        <f t="shared" si="10"/>
        <v>1</v>
      </c>
      <c r="Y78" s="18">
        <f t="shared" si="11"/>
        <v>2</v>
      </c>
      <c r="Z78" s="18"/>
      <c r="AA78" s="18"/>
      <c r="AB78" s="18">
        <f t="shared" si="12"/>
        <v>1</v>
      </c>
      <c r="AC78" s="18">
        <f t="shared" si="13"/>
        <v>1</v>
      </c>
      <c r="AD78" s="18">
        <f t="shared" si="14"/>
        <v>2</v>
      </c>
      <c r="AE78" s="18"/>
      <c r="AF78" s="18"/>
      <c r="AG78" s="18">
        <f t="shared" si="15"/>
        <v>1</v>
      </c>
      <c r="AH78" s="18">
        <f t="shared" si="16"/>
        <v>1</v>
      </c>
      <c r="AI78" s="4">
        <f t="shared" si="17"/>
        <v>2</v>
      </c>
      <c r="AJ78" s="18"/>
    </row>
    <row r="79" spans="1:36" x14ac:dyDescent="0.25">
      <c r="A79" s="15" t="s">
        <v>185</v>
      </c>
      <c r="B79" s="15">
        <v>15</v>
      </c>
      <c r="C79" s="15">
        <v>65864222</v>
      </c>
      <c r="D79" s="16" t="s">
        <v>186</v>
      </c>
      <c r="E79" s="16">
        <v>94</v>
      </c>
      <c r="F79" s="15" t="s">
        <v>89</v>
      </c>
      <c r="G79" s="15" t="s">
        <v>90</v>
      </c>
      <c r="H79" s="15" t="s">
        <v>36</v>
      </c>
      <c r="I79" s="15" t="s">
        <v>35</v>
      </c>
      <c r="J79" s="15">
        <v>0.78410000000000002</v>
      </c>
      <c r="K79" s="15">
        <v>3.1099999999999999E-2</v>
      </c>
      <c r="L79" s="15">
        <v>3.7000000000000002E-3</v>
      </c>
      <c r="M79" s="17">
        <v>1.9110000000000001E-17</v>
      </c>
      <c r="N79" s="15">
        <v>322098</v>
      </c>
      <c r="O79" s="15">
        <v>1.6199999999999999E-2</v>
      </c>
      <c r="P79" s="15">
        <v>4.0000000000000001E-3</v>
      </c>
      <c r="Q79" s="17">
        <v>4.9960000000000003E-5</v>
      </c>
      <c r="R79" s="15">
        <v>212172</v>
      </c>
      <c r="S79" s="15">
        <v>1.4E-3</v>
      </c>
      <c r="T79" s="15">
        <v>4.1000000000000003E-3</v>
      </c>
      <c r="U79" s="15">
        <v>0.73850000000000005</v>
      </c>
      <c r="V79" s="15">
        <v>210039</v>
      </c>
      <c r="W79" s="18">
        <f t="shared" si="9"/>
        <v>1</v>
      </c>
      <c r="X79" s="18">
        <f t="shared" si="10"/>
        <v>1</v>
      </c>
      <c r="Y79" s="18">
        <f t="shared" si="11"/>
        <v>2</v>
      </c>
      <c r="Z79" s="18"/>
      <c r="AA79" s="18"/>
      <c r="AB79" s="18">
        <f t="shared" si="12"/>
        <v>1</v>
      </c>
      <c r="AC79" s="18">
        <f t="shared" si="13"/>
        <v>1</v>
      </c>
      <c r="AD79" s="18">
        <f t="shared" si="14"/>
        <v>2</v>
      </c>
      <c r="AE79" s="18"/>
      <c r="AF79" s="18"/>
      <c r="AG79" s="18">
        <f t="shared" si="15"/>
        <v>1</v>
      </c>
      <c r="AH79" s="18">
        <f t="shared" si="16"/>
        <v>1</v>
      </c>
      <c r="AI79" s="4">
        <f t="shared" si="17"/>
        <v>2</v>
      </c>
      <c r="AJ79" s="18"/>
    </row>
    <row r="80" spans="1:36" x14ac:dyDescent="0.25">
      <c r="A80" s="15" t="s">
        <v>187</v>
      </c>
      <c r="B80" s="15">
        <v>16</v>
      </c>
      <c r="C80" s="15">
        <v>3955730</v>
      </c>
      <c r="D80" s="16" t="s">
        <v>188</v>
      </c>
      <c r="E80" s="16">
        <v>95.2</v>
      </c>
      <c r="F80" s="15" t="s">
        <v>89</v>
      </c>
      <c r="G80" s="15" t="s">
        <v>90</v>
      </c>
      <c r="H80" s="15" t="s">
        <v>36</v>
      </c>
      <c r="I80" s="15" t="s">
        <v>35</v>
      </c>
      <c r="J80" s="15">
        <v>0.61539999999999995</v>
      </c>
      <c r="K80" s="15">
        <v>2.4400000000000002E-2</v>
      </c>
      <c r="L80" s="15">
        <v>4.0000000000000001E-3</v>
      </c>
      <c r="M80" s="17">
        <v>1.061E-9</v>
      </c>
      <c r="N80" s="15">
        <v>233835</v>
      </c>
      <c r="O80" s="15">
        <v>9.7999999999999997E-3</v>
      </c>
      <c r="P80" s="15">
        <v>4.4000000000000003E-3</v>
      </c>
      <c r="Q80" s="15">
        <v>2.664E-2</v>
      </c>
      <c r="R80" s="15">
        <v>144544</v>
      </c>
      <c r="S80" s="15">
        <v>-2E-3</v>
      </c>
      <c r="T80" s="15">
        <v>4.4999999999999997E-3</v>
      </c>
      <c r="U80" s="15">
        <v>0.65669999999999995</v>
      </c>
      <c r="V80" s="15">
        <v>140411</v>
      </c>
      <c r="W80" s="18">
        <f t="shared" si="9"/>
        <v>1</v>
      </c>
      <c r="X80" s="18">
        <f t="shared" si="10"/>
        <v>0</v>
      </c>
      <c r="Y80" s="18">
        <f t="shared" si="11"/>
        <v>1</v>
      </c>
      <c r="Z80" s="18" t="s">
        <v>66</v>
      </c>
      <c r="AA80" s="18"/>
      <c r="AB80" s="18">
        <f t="shared" si="12"/>
        <v>1</v>
      </c>
      <c r="AC80" s="18">
        <f t="shared" si="13"/>
        <v>0</v>
      </c>
      <c r="AD80" s="18">
        <f t="shared" si="14"/>
        <v>1</v>
      </c>
      <c r="AE80" s="18"/>
      <c r="AF80" s="18"/>
      <c r="AG80" s="18">
        <f t="shared" si="15"/>
        <v>1</v>
      </c>
      <c r="AH80" s="18">
        <f t="shared" si="16"/>
        <v>1</v>
      </c>
      <c r="AI80" s="4">
        <f t="shared" si="17"/>
        <v>2</v>
      </c>
      <c r="AJ80" s="18"/>
    </row>
    <row r="81" spans="1:36" x14ac:dyDescent="0.25">
      <c r="A81" s="15" t="s">
        <v>189</v>
      </c>
      <c r="B81" s="15">
        <v>16</v>
      </c>
      <c r="C81" s="15">
        <v>19842890</v>
      </c>
      <c r="D81" s="16" t="s">
        <v>190</v>
      </c>
      <c r="E81" s="16">
        <v>96.1</v>
      </c>
      <c r="F81" s="15" t="s">
        <v>89</v>
      </c>
      <c r="G81" s="15" t="s">
        <v>90</v>
      </c>
      <c r="H81" s="15" t="s">
        <v>42</v>
      </c>
      <c r="I81" s="15" t="s">
        <v>41</v>
      </c>
      <c r="J81" s="15">
        <v>0.86499999999999999</v>
      </c>
      <c r="K81" s="15">
        <v>4.0300000000000002E-2</v>
      </c>
      <c r="L81" s="15">
        <v>4.5999999999999999E-3</v>
      </c>
      <c r="M81" s="17">
        <v>1.4769999999999999E-18</v>
      </c>
      <c r="N81" s="15">
        <v>316758</v>
      </c>
      <c r="O81" s="15">
        <v>2.07E-2</v>
      </c>
      <c r="P81" s="15">
        <v>4.8999999999999998E-3</v>
      </c>
      <c r="Q81" s="17">
        <v>2.7759999999999998E-5</v>
      </c>
      <c r="R81" s="15">
        <v>206829</v>
      </c>
      <c r="S81" s="15">
        <v>0</v>
      </c>
      <c r="T81" s="15">
        <v>5.0000000000000001E-3</v>
      </c>
      <c r="U81" s="15">
        <v>0.99350000000000005</v>
      </c>
      <c r="V81" s="15">
        <v>204619</v>
      </c>
      <c r="W81" s="18">
        <f t="shared" si="9"/>
        <v>1</v>
      </c>
      <c r="X81" s="18">
        <f t="shared" si="10"/>
        <v>1</v>
      </c>
      <c r="Y81" s="18">
        <f t="shared" si="11"/>
        <v>2</v>
      </c>
      <c r="Z81" s="18"/>
      <c r="AA81" s="18"/>
      <c r="AB81" s="18">
        <f t="shared" si="12"/>
        <v>1</v>
      </c>
      <c r="AC81" s="18">
        <f t="shared" si="13"/>
        <v>1</v>
      </c>
      <c r="AD81" s="18">
        <f t="shared" si="14"/>
        <v>2</v>
      </c>
      <c r="AE81" s="18"/>
      <c r="AF81" s="18"/>
      <c r="AG81" s="18">
        <f t="shared" si="15"/>
        <v>1</v>
      </c>
      <c r="AH81" s="18">
        <f t="shared" si="16"/>
        <v>1</v>
      </c>
      <c r="AI81" s="4">
        <f t="shared" si="17"/>
        <v>2</v>
      </c>
      <c r="AJ81" s="18"/>
    </row>
    <row r="82" spans="1:36" x14ac:dyDescent="0.25">
      <c r="A82" s="15" t="s">
        <v>191</v>
      </c>
      <c r="B82" s="15">
        <v>16</v>
      </c>
      <c r="C82" s="15">
        <v>28240912</v>
      </c>
      <c r="D82" s="16" t="s">
        <v>192</v>
      </c>
      <c r="E82" s="16">
        <v>97</v>
      </c>
      <c r="F82" s="15" t="s">
        <v>89</v>
      </c>
      <c r="G82" s="15" t="s">
        <v>90</v>
      </c>
      <c r="H82" s="15" t="s">
        <v>41</v>
      </c>
      <c r="I82" s="15" t="s">
        <v>42</v>
      </c>
      <c r="J82" s="15">
        <v>0.30330000000000001</v>
      </c>
      <c r="K82" s="15">
        <v>2.07E-2</v>
      </c>
      <c r="L82" s="15">
        <v>3.5000000000000001E-3</v>
      </c>
      <c r="M82" s="17">
        <v>1.9150000000000001E-9</v>
      </c>
      <c r="N82" s="15">
        <v>319464</v>
      </c>
      <c r="O82" s="15">
        <v>1.7000000000000001E-2</v>
      </c>
      <c r="P82" s="15">
        <v>3.8E-3</v>
      </c>
      <c r="Q82" s="17">
        <v>8.568E-6</v>
      </c>
      <c r="R82" s="15">
        <v>212046</v>
      </c>
      <c r="S82" s="15">
        <v>9.4000000000000004E-3</v>
      </c>
      <c r="T82" s="15">
        <v>3.8E-3</v>
      </c>
      <c r="U82" s="15">
        <v>1.465E-2</v>
      </c>
      <c r="V82" s="15">
        <v>207427</v>
      </c>
      <c r="W82" s="18">
        <f t="shared" si="9"/>
        <v>1</v>
      </c>
      <c r="X82" s="18">
        <f t="shared" si="10"/>
        <v>1</v>
      </c>
      <c r="Y82" s="18">
        <f t="shared" si="11"/>
        <v>2</v>
      </c>
      <c r="Z82" s="18"/>
      <c r="AA82" s="18"/>
      <c r="AB82" s="18">
        <f t="shared" si="12"/>
        <v>1</v>
      </c>
      <c r="AC82" s="18">
        <f t="shared" si="13"/>
        <v>1</v>
      </c>
      <c r="AD82" s="18">
        <f t="shared" si="14"/>
        <v>2</v>
      </c>
      <c r="AE82" s="18"/>
      <c r="AF82" s="18"/>
      <c r="AG82" s="18">
        <f t="shared" si="15"/>
        <v>1</v>
      </c>
      <c r="AH82" s="18">
        <f t="shared" si="16"/>
        <v>1</v>
      </c>
      <c r="AI82" s="4">
        <f t="shared" si="17"/>
        <v>2</v>
      </c>
      <c r="AJ82" s="18"/>
    </row>
    <row r="83" spans="1:36" x14ac:dyDescent="0.25">
      <c r="A83" s="15" t="s">
        <v>193</v>
      </c>
      <c r="B83" s="15">
        <v>16</v>
      </c>
      <c r="C83" s="15">
        <v>28796987</v>
      </c>
      <c r="D83" s="16" t="s">
        <v>194</v>
      </c>
      <c r="E83" s="16">
        <v>98.1</v>
      </c>
      <c r="F83" s="15" t="s">
        <v>89</v>
      </c>
      <c r="G83" s="15" t="s">
        <v>90</v>
      </c>
      <c r="H83" s="15" t="s">
        <v>41</v>
      </c>
      <c r="I83" s="15" t="s">
        <v>35</v>
      </c>
      <c r="J83" s="15">
        <v>0.40250000000000002</v>
      </c>
      <c r="K83" s="15">
        <v>3.09E-2</v>
      </c>
      <c r="L83" s="15">
        <v>3.0999999999999999E-3</v>
      </c>
      <c r="M83" s="17">
        <v>3.1400000000000001E-23</v>
      </c>
      <c r="N83" s="15">
        <v>321930</v>
      </c>
      <c r="O83" s="15">
        <v>1.6199999999999999E-2</v>
      </c>
      <c r="P83" s="15">
        <v>3.3E-3</v>
      </c>
      <c r="Q83" s="17">
        <v>1.3689999999999999E-6</v>
      </c>
      <c r="R83" s="15">
        <v>212068</v>
      </c>
      <c r="S83" s="15">
        <v>2.5999999999999999E-3</v>
      </c>
      <c r="T83" s="15">
        <v>3.5000000000000001E-3</v>
      </c>
      <c r="U83" s="15">
        <v>0.44440000000000002</v>
      </c>
      <c r="V83" s="15">
        <v>209925</v>
      </c>
      <c r="W83" s="18">
        <f t="shared" si="9"/>
        <v>1</v>
      </c>
      <c r="X83" s="18">
        <f t="shared" si="10"/>
        <v>1</v>
      </c>
      <c r="Y83" s="18">
        <f t="shared" si="11"/>
        <v>2</v>
      </c>
      <c r="Z83" s="18"/>
      <c r="AA83" s="18"/>
      <c r="AB83" s="18">
        <f t="shared" si="12"/>
        <v>1</v>
      </c>
      <c r="AC83" s="18">
        <f t="shared" si="13"/>
        <v>1</v>
      </c>
      <c r="AD83" s="18">
        <f t="shared" si="14"/>
        <v>2</v>
      </c>
      <c r="AE83" s="18"/>
      <c r="AF83" s="18"/>
      <c r="AG83" s="18">
        <f t="shared" si="15"/>
        <v>1</v>
      </c>
      <c r="AH83" s="18">
        <f t="shared" si="16"/>
        <v>1</v>
      </c>
      <c r="AI83" s="4">
        <f t="shared" si="17"/>
        <v>2</v>
      </c>
      <c r="AJ83" s="18"/>
    </row>
    <row r="84" spans="1:36" x14ac:dyDescent="0.25">
      <c r="A84" s="15" t="s">
        <v>195</v>
      </c>
      <c r="B84" s="15">
        <v>16</v>
      </c>
      <c r="C84" s="15">
        <v>28905612</v>
      </c>
      <c r="D84" s="16" t="s">
        <v>196</v>
      </c>
      <c r="E84" s="16">
        <v>98.2</v>
      </c>
      <c r="F84" s="15" t="s">
        <v>89</v>
      </c>
      <c r="G84" s="15" t="s">
        <v>90</v>
      </c>
      <c r="H84" s="15" t="s">
        <v>36</v>
      </c>
      <c r="I84" s="15" t="s">
        <v>41</v>
      </c>
      <c r="J84" s="15">
        <v>0.81510000000000005</v>
      </c>
      <c r="K84" s="15">
        <v>2.8500000000000001E-2</v>
      </c>
      <c r="L84" s="15">
        <v>4.7999999999999996E-3</v>
      </c>
      <c r="M84" s="17">
        <v>3.282E-9</v>
      </c>
      <c r="N84" s="15">
        <v>282530</v>
      </c>
      <c r="O84" s="15">
        <v>1.4E-2</v>
      </c>
      <c r="P84" s="15">
        <v>5.1000000000000004E-3</v>
      </c>
      <c r="Q84" s="15">
        <v>6.574E-3</v>
      </c>
      <c r="R84" s="15">
        <v>189248</v>
      </c>
      <c r="S84" s="15">
        <v>3.0999999999999999E-3</v>
      </c>
      <c r="T84" s="15">
        <v>5.4000000000000003E-3</v>
      </c>
      <c r="U84" s="15">
        <v>0.56299999999999994</v>
      </c>
      <c r="V84" s="15">
        <v>186194</v>
      </c>
      <c r="W84" s="18">
        <f t="shared" si="9"/>
        <v>1</v>
      </c>
      <c r="X84" s="18">
        <f t="shared" si="10"/>
        <v>0</v>
      </c>
      <c r="Y84" s="18">
        <f t="shared" si="11"/>
        <v>1</v>
      </c>
      <c r="Z84" s="18" t="s">
        <v>66</v>
      </c>
      <c r="AA84" s="18"/>
      <c r="AB84" s="18">
        <f t="shared" si="12"/>
        <v>1</v>
      </c>
      <c r="AC84" s="18">
        <f t="shared" si="13"/>
        <v>0</v>
      </c>
      <c r="AD84" s="18">
        <f t="shared" si="14"/>
        <v>1</v>
      </c>
      <c r="AE84" s="18"/>
      <c r="AF84" s="18"/>
      <c r="AG84" s="18">
        <f t="shared" si="15"/>
        <v>1</v>
      </c>
      <c r="AH84" s="18">
        <f t="shared" si="16"/>
        <v>1</v>
      </c>
      <c r="AI84" s="4">
        <f t="shared" si="17"/>
        <v>2</v>
      </c>
      <c r="AJ84" s="18"/>
    </row>
    <row r="85" spans="1:36" x14ac:dyDescent="0.25">
      <c r="A85" s="15" t="s">
        <v>197</v>
      </c>
      <c r="B85" s="15">
        <v>16</v>
      </c>
      <c r="C85" s="15">
        <v>31037396</v>
      </c>
      <c r="D85" s="16" t="s">
        <v>198</v>
      </c>
      <c r="E85" s="16">
        <v>99</v>
      </c>
      <c r="F85" s="15" t="s">
        <v>89</v>
      </c>
      <c r="G85" s="15" t="s">
        <v>90</v>
      </c>
      <c r="H85" s="15" t="s">
        <v>41</v>
      </c>
      <c r="I85" s="15" t="s">
        <v>42</v>
      </c>
      <c r="J85" s="15">
        <v>0.61980000000000002</v>
      </c>
      <c r="K85" s="15">
        <v>1.9199999999999998E-2</v>
      </c>
      <c r="L85" s="15">
        <v>3.0999999999999999E-3</v>
      </c>
      <c r="M85" s="17">
        <v>8.1080000000000003E-10</v>
      </c>
      <c r="N85" s="15">
        <v>318385</v>
      </c>
      <c r="O85" s="15">
        <v>8.2000000000000007E-3</v>
      </c>
      <c r="P85" s="15">
        <v>3.3999999999999998E-3</v>
      </c>
      <c r="Q85" s="15">
        <v>1.704E-2</v>
      </c>
      <c r="R85" s="15">
        <v>209958</v>
      </c>
      <c r="S85" s="15">
        <v>-2.8E-3</v>
      </c>
      <c r="T85" s="15">
        <v>3.5000000000000001E-3</v>
      </c>
      <c r="U85" s="15">
        <v>0.4345</v>
      </c>
      <c r="V85" s="15">
        <v>207688</v>
      </c>
      <c r="W85" s="18">
        <f t="shared" si="9"/>
        <v>1</v>
      </c>
      <c r="X85" s="18">
        <f t="shared" si="10"/>
        <v>0</v>
      </c>
      <c r="Y85" s="18">
        <f t="shared" si="11"/>
        <v>1</v>
      </c>
      <c r="Z85" s="18" t="s">
        <v>66</v>
      </c>
      <c r="AA85" s="18"/>
      <c r="AB85" s="18">
        <f t="shared" si="12"/>
        <v>1</v>
      </c>
      <c r="AC85" s="18">
        <f t="shared" si="13"/>
        <v>0</v>
      </c>
      <c r="AD85" s="18">
        <f t="shared" si="14"/>
        <v>1</v>
      </c>
      <c r="AE85" s="18"/>
      <c r="AF85" s="18"/>
      <c r="AG85" s="18">
        <f t="shared" si="15"/>
        <v>1</v>
      </c>
      <c r="AH85" s="18">
        <f t="shared" si="16"/>
        <v>1</v>
      </c>
      <c r="AI85" s="4">
        <f t="shared" si="17"/>
        <v>2</v>
      </c>
      <c r="AJ85" s="18"/>
    </row>
    <row r="86" spans="1:36" x14ac:dyDescent="0.25">
      <c r="A86" s="15" t="s">
        <v>199</v>
      </c>
      <c r="B86" s="15">
        <v>16</v>
      </c>
      <c r="C86" s="15">
        <v>52351299</v>
      </c>
      <c r="D86" s="16" t="s">
        <v>200</v>
      </c>
      <c r="E86" s="16">
        <v>100.3</v>
      </c>
      <c r="F86" s="15" t="s">
        <v>89</v>
      </c>
      <c r="G86" s="15" t="s">
        <v>90</v>
      </c>
      <c r="H86" s="15" t="s">
        <v>35</v>
      </c>
      <c r="I86" s="15" t="s">
        <v>36</v>
      </c>
      <c r="J86" s="15">
        <v>0.66920000000000002</v>
      </c>
      <c r="K86" s="15">
        <v>2.7099999999999999E-2</v>
      </c>
      <c r="L86" s="15">
        <v>3.3E-3</v>
      </c>
      <c r="M86" s="17">
        <v>2.3460000000000001E-16</v>
      </c>
      <c r="N86" s="15">
        <v>320669</v>
      </c>
      <c r="O86" s="15">
        <v>1.84E-2</v>
      </c>
      <c r="P86" s="15">
        <v>3.5999999999999999E-3</v>
      </c>
      <c r="Q86" s="17">
        <v>2.205E-7</v>
      </c>
      <c r="R86" s="15">
        <v>210757</v>
      </c>
      <c r="S86" s="15">
        <v>5.7000000000000002E-3</v>
      </c>
      <c r="T86" s="15">
        <v>3.7000000000000002E-3</v>
      </c>
      <c r="U86" s="15">
        <v>0.1176</v>
      </c>
      <c r="V86" s="15">
        <v>208475</v>
      </c>
      <c r="W86" s="18">
        <f t="shared" si="9"/>
        <v>1</v>
      </c>
      <c r="X86" s="18">
        <f t="shared" si="10"/>
        <v>1</v>
      </c>
      <c r="Y86" s="18">
        <f t="shared" si="11"/>
        <v>2</v>
      </c>
      <c r="Z86" s="18"/>
      <c r="AA86" s="18"/>
      <c r="AB86" s="18">
        <f t="shared" si="12"/>
        <v>1</v>
      </c>
      <c r="AC86" s="18">
        <f t="shared" si="13"/>
        <v>1</v>
      </c>
      <c r="AD86" s="18">
        <f t="shared" si="14"/>
        <v>2</v>
      </c>
      <c r="AE86" s="18"/>
      <c r="AF86" s="18"/>
      <c r="AG86" s="18">
        <f t="shared" si="15"/>
        <v>1</v>
      </c>
      <c r="AH86" s="18">
        <f t="shared" si="16"/>
        <v>1</v>
      </c>
      <c r="AI86" s="4">
        <f t="shared" si="17"/>
        <v>2</v>
      </c>
      <c r="AJ86" s="18"/>
    </row>
    <row r="87" spans="1:36" x14ac:dyDescent="0.25">
      <c r="A87" s="15" t="s">
        <v>201</v>
      </c>
      <c r="B87" s="15">
        <v>16</v>
      </c>
      <c r="C87" s="15">
        <v>52362845</v>
      </c>
      <c r="D87" s="16" t="s">
        <v>200</v>
      </c>
      <c r="E87" s="16">
        <v>100.5</v>
      </c>
      <c r="F87" s="15" t="s">
        <v>89</v>
      </c>
      <c r="G87" s="15" t="s">
        <v>90</v>
      </c>
      <c r="H87" s="15" t="s">
        <v>35</v>
      </c>
      <c r="I87" s="15" t="s">
        <v>42</v>
      </c>
      <c r="J87" s="15">
        <v>0.92059999999999997</v>
      </c>
      <c r="K87" s="15">
        <v>4.2299999999999997E-2</v>
      </c>
      <c r="L87" s="15">
        <v>6.0000000000000001E-3</v>
      </c>
      <c r="M87" s="17">
        <v>1.234E-12</v>
      </c>
      <c r="N87" s="15">
        <v>317836</v>
      </c>
      <c r="O87" s="15">
        <v>3.2099999999999997E-2</v>
      </c>
      <c r="P87" s="15">
        <v>6.4999999999999997E-3</v>
      </c>
      <c r="Q87" s="17">
        <v>7.0650000000000003E-7</v>
      </c>
      <c r="R87" s="15">
        <v>208613</v>
      </c>
      <c r="S87" s="15">
        <v>1.12E-2</v>
      </c>
      <c r="T87" s="15">
        <v>6.6E-3</v>
      </c>
      <c r="U87" s="15">
        <v>8.9859999999999995E-2</v>
      </c>
      <c r="V87" s="15">
        <v>206492</v>
      </c>
      <c r="W87" s="18">
        <f t="shared" si="9"/>
        <v>1</v>
      </c>
      <c r="X87" s="18">
        <f t="shared" si="10"/>
        <v>1</v>
      </c>
      <c r="Y87" s="18">
        <f t="shared" si="11"/>
        <v>2</v>
      </c>
      <c r="Z87" s="18"/>
      <c r="AA87" s="18"/>
      <c r="AB87" s="18">
        <f t="shared" si="12"/>
        <v>1</v>
      </c>
      <c r="AC87" s="18">
        <f t="shared" si="13"/>
        <v>1</v>
      </c>
      <c r="AD87" s="18">
        <f t="shared" si="14"/>
        <v>2</v>
      </c>
      <c r="AE87" s="18"/>
      <c r="AF87" s="18"/>
      <c r="AG87" s="18">
        <f t="shared" si="15"/>
        <v>1</v>
      </c>
      <c r="AH87" s="18">
        <f t="shared" si="16"/>
        <v>1</v>
      </c>
      <c r="AI87" s="4">
        <f t="shared" si="17"/>
        <v>2</v>
      </c>
      <c r="AJ87" s="18"/>
    </row>
    <row r="88" spans="1:36" x14ac:dyDescent="0.25">
      <c r="A88" s="15" t="s">
        <v>202</v>
      </c>
      <c r="B88" s="15">
        <v>16</v>
      </c>
      <c r="C88" s="15">
        <v>52423476</v>
      </c>
      <c r="D88" s="16" t="s">
        <v>200</v>
      </c>
      <c r="E88" s="16">
        <v>100.6</v>
      </c>
      <c r="F88" s="15" t="s">
        <v>89</v>
      </c>
      <c r="G88" s="15" t="s">
        <v>90</v>
      </c>
      <c r="H88" s="15" t="s">
        <v>35</v>
      </c>
      <c r="I88" s="15" t="s">
        <v>36</v>
      </c>
      <c r="J88" s="15">
        <v>0.28220000000000001</v>
      </c>
      <c r="K88" s="15">
        <v>2.3900000000000001E-2</v>
      </c>
      <c r="L88" s="15">
        <v>3.5000000000000001E-3</v>
      </c>
      <c r="M88" s="17">
        <v>1.298E-11</v>
      </c>
      <c r="N88" s="15">
        <v>306540</v>
      </c>
      <c r="O88" s="15">
        <v>1.4800000000000001E-2</v>
      </c>
      <c r="P88" s="15">
        <v>3.8999999999999998E-3</v>
      </c>
      <c r="Q88" s="15">
        <v>1.4970000000000001E-4</v>
      </c>
      <c r="R88" s="15">
        <v>197749</v>
      </c>
      <c r="S88" s="15">
        <v>4.3E-3</v>
      </c>
      <c r="T88" s="15">
        <v>4.0000000000000001E-3</v>
      </c>
      <c r="U88" s="15">
        <v>0.2757</v>
      </c>
      <c r="V88" s="15">
        <v>194750</v>
      </c>
      <c r="W88" s="18">
        <f t="shared" si="9"/>
        <v>1</v>
      </c>
      <c r="X88" s="18">
        <f t="shared" si="10"/>
        <v>1</v>
      </c>
      <c r="Y88" s="18">
        <f t="shared" si="11"/>
        <v>2</v>
      </c>
      <c r="Z88" s="18"/>
      <c r="AA88" s="18"/>
      <c r="AB88" s="18">
        <f t="shared" si="12"/>
        <v>1</v>
      </c>
      <c r="AC88" s="18">
        <f t="shared" si="13"/>
        <v>1</v>
      </c>
      <c r="AD88" s="18">
        <f t="shared" si="14"/>
        <v>2</v>
      </c>
      <c r="AE88" s="18"/>
      <c r="AF88" s="18"/>
      <c r="AG88" s="18">
        <f t="shared" si="15"/>
        <v>1</v>
      </c>
      <c r="AH88" s="18">
        <f t="shared" si="16"/>
        <v>1</v>
      </c>
      <c r="AI88" s="4">
        <f t="shared" si="17"/>
        <v>2</v>
      </c>
      <c r="AJ88" s="18"/>
    </row>
    <row r="89" spans="1:36" x14ac:dyDescent="0.25">
      <c r="A89" s="15" t="s">
        <v>203</v>
      </c>
      <c r="B89" s="15">
        <v>17</v>
      </c>
      <c r="C89" s="15">
        <v>5223976</v>
      </c>
      <c r="D89" s="16" t="s">
        <v>204</v>
      </c>
      <c r="E89" s="16">
        <v>101</v>
      </c>
      <c r="F89" s="15" t="s">
        <v>89</v>
      </c>
      <c r="G89" s="15" t="s">
        <v>90</v>
      </c>
      <c r="H89" s="15" t="s">
        <v>42</v>
      </c>
      <c r="I89" s="15" t="s">
        <v>41</v>
      </c>
      <c r="J89" s="15">
        <v>0.31990000000000002</v>
      </c>
      <c r="K89" s="15">
        <v>1.9199999999999998E-2</v>
      </c>
      <c r="L89" s="15">
        <v>3.3999999999999998E-3</v>
      </c>
      <c r="M89" s="17">
        <v>1.284E-8</v>
      </c>
      <c r="N89" s="15">
        <v>321836</v>
      </c>
      <c r="O89" s="15">
        <v>8.3000000000000001E-3</v>
      </c>
      <c r="P89" s="15">
        <v>3.7000000000000002E-3</v>
      </c>
      <c r="Q89" s="15">
        <v>2.3210000000000001E-2</v>
      </c>
      <c r="R89" s="15">
        <v>211915</v>
      </c>
      <c r="S89" s="17">
        <v>-6.9999999999999999E-4</v>
      </c>
      <c r="T89" s="15">
        <v>3.7000000000000002E-3</v>
      </c>
      <c r="U89" s="15">
        <v>0.84930000000000005</v>
      </c>
      <c r="V89" s="15">
        <v>208998</v>
      </c>
      <c r="W89" s="18">
        <f t="shared" si="9"/>
        <v>1</v>
      </c>
      <c r="X89" s="18">
        <f t="shared" si="10"/>
        <v>0</v>
      </c>
      <c r="Y89" s="18">
        <f t="shared" si="11"/>
        <v>1</v>
      </c>
      <c r="Z89" s="18" t="s">
        <v>66</v>
      </c>
      <c r="AA89" s="18"/>
      <c r="AB89" s="18">
        <f t="shared" si="12"/>
        <v>1</v>
      </c>
      <c r="AC89" s="18">
        <f t="shared" si="13"/>
        <v>0</v>
      </c>
      <c r="AD89" s="18">
        <f t="shared" si="14"/>
        <v>1</v>
      </c>
      <c r="AE89" s="18"/>
      <c r="AF89" s="18"/>
      <c r="AG89" s="18">
        <f t="shared" si="15"/>
        <v>1</v>
      </c>
      <c r="AH89" s="18">
        <f t="shared" si="16"/>
        <v>1</v>
      </c>
      <c r="AI89" s="4">
        <f t="shared" si="17"/>
        <v>2</v>
      </c>
      <c r="AJ89" s="18"/>
    </row>
    <row r="90" spans="1:36" x14ac:dyDescent="0.25">
      <c r="A90" s="15" t="s">
        <v>205</v>
      </c>
      <c r="B90" s="15">
        <v>17</v>
      </c>
      <c r="C90" s="15">
        <v>76230166</v>
      </c>
      <c r="D90" s="16" t="s">
        <v>206</v>
      </c>
      <c r="E90" s="16">
        <v>104</v>
      </c>
      <c r="F90" s="15" t="s">
        <v>89</v>
      </c>
      <c r="G90" s="15" t="s">
        <v>90</v>
      </c>
      <c r="H90" s="15" t="s">
        <v>42</v>
      </c>
      <c r="I90" s="15" t="s">
        <v>41</v>
      </c>
      <c r="J90" s="15">
        <v>0.57479999999999998</v>
      </c>
      <c r="K90" s="15">
        <v>1.8200000000000001E-2</v>
      </c>
      <c r="L90" s="15">
        <v>3.0999999999999999E-3</v>
      </c>
      <c r="M90" s="17">
        <v>2.4939999999999999E-9</v>
      </c>
      <c r="N90" s="15">
        <v>322032</v>
      </c>
      <c r="O90" s="15">
        <v>7.4000000000000003E-3</v>
      </c>
      <c r="P90" s="15">
        <v>3.3E-3</v>
      </c>
      <c r="Q90" s="15">
        <v>2.631E-2</v>
      </c>
      <c r="R90" s="15">
        <v>212119</v>
      </c>
      <c r="S90" s="15">
        <v>-1E-3</v>
      </c>
      <c r="T90" s="15">
        <v>3.5000000000000001E-3</v>
      </c>
      <c r="U90" s="15">
        <v>0.77580000000000005</v>
      </c>
      <c r="V90" s="15">
        <v>210002</v>
      </c>
      <c r="W90" s="18">
        <f t="shared" si="9"/>
        <v>1</v>
      </c>
      <c r="X90" s="18">
        <f t="shared" si="10"/>
        <v>0</v>
      </c>
      <c r="Y90" s="18">
        <f t="shared" si="11"/>
        <v>1</v>
      </c>
      <c r="Z90" s="18" t="s">
        <v>66</v>
      </c>
      <c r="AA90" s="18"/>
      <c r="AB90" s="18">
        <f t="shared" si="12"/>
        <v>1</v>
      </c>
      <c r="AC90" s="18">
        <f t="shared" si="13"/>
        <v>0</v>
      </c>
      <c r="AD90" s="18">
        <f t="shared" si="14"/>
        <v>1</v>
      </c>
      <c r="AE90" s="18"/>
      <c r="AF90" s="18"/>
      <c r="AG90" s="18">
        <f t="shared" si="15"/>
        <v>1</v>
      </c>
      <c r="AH90" s="18">
        <f t="shared" si="16"/>
        <v>1</v>
      </c>
      <c r="AI90" s="4">
        <f t="shared" si="17"/>
        <v>2</v>
      </c>
      <c r="AJ90" s="18"/>
    </row>
    <row r="91" spans="1:36" x14ac:dyDescent="0.25">
      <c r="A91" s="15" t="s">
        <v>207</v>
      </c>
      <c r="B91" s="15">
        <v>18</v>
      </c>
      <c r="C91" s="15">
        <v>55034299</v>
      </c>
      <c r="D91" s="16" t="s">
        <v>208</v>
      </c>
      <c r="E91" s="16">
        <v>106</v>
      </c>
      <c r="F91" s="15" t="s">
        <v>89</v>
      </c>
      <c r="G91" s="15" t="s">
        <v>90</v>
      </c>
      <c r="H91" s="15" t="s">
        <v>36</v>
      </c>
      <c r="I91" s="15" t="s">
        <v>42</v>
      </c>
      <c r="J91" s="15">
        <v>0.81169999999999998</v>
      </c>
      <c r="K91" s="15">
        <v>2.1700000000000001E-2</v>
      </c>
      <c r="L91" s="15">
        <v>4.0000000000000001E-3</v>
      </c>
      <c r="M91" s="17">
        <v>3.8570000000000001E-8</v>
      </c>
      <c r="N91" s="15">
        <v>322107</v>
      </c>
      <c r="O91" s="15">
        <v>1.01E-2</v>
      </c>
      <c r="P91" s="15">
        <v>4.3E-3</v>
      </c>
      <c r="Q91" s="15">
        <v>1.8360000000000001E-2</v>
      </c>
      <c r="R91" s="15">
        <v>212181</v>
      </c>
      <c r="S91" s="15">
        <v>-2.5000000000000001E-3</v>
      </c>
      <c r="T91" s="15">
        <v>4.4000000000000003E-3</v>
      </c>
      <c r="U91" s="15">
        <v>0.56910000000000005</v>
      </c>
      <c r="V91" s="15">
        <v>209870</v>
      </c>
      <c r="W91" s="18">
        <f t="shared" si="9"/>
        <v>1</v>
      </c>
      <c r="X91" s="18">
        <f t="shared" si="10"/>
        <v>0</v>
      </c>
      <c r="Y91" s="18">
        <f t="shared" si="11"/>
        <v>1</v>
      </c>
      <c r="Z91" s="18" t="s">
        <v>66</v>
      </c>
      <c r="AA91" s="18"/>
      <c r="AB91" s="18">
        <f t="shared" si="12"/>
        <v>1</v>
      </c>
      <c r="AC91" s="18">
        <f t="shared" si="13"/>
        <v>0</v>
      </c>
      <c r="AD91" s="18">
        <f t="shared" si="14"/>
        <v>1</v>
      </c>
      <c r="AE91" s="18"/>
      <c r="AF91" s="18"/>
      <c r="AG91" s="18">
        <f t="shared" si="15"/>
        <v>1</v>
      </c>
      <c r="AH91" s="18">
        <f t="shared" si="16"/>
        <v>1</v>
      </c>
      <c r="AI91" s="4">
        <f t="shared" si="17"/>
        <v>2</v>
      </c>
      <c r="AJ91" s="18"/>
    </row>
    <row r="92" spans="1:36" x14ac:dyDescent="0.25">
      <c r="A92" s="15" t="s">
        <v>209</v>
      </c>
      <c r="B92" s="15">
        <v>18</v>
      </c>
      <c r="C92" s="15">
        <v>56099078</v>
      </c>
      <c r="D92" s="16" t="s">
        <v>210</v>
      </c>
      <c r="E92" s="16">
        <v>107.4</v>
      </c>
      <c r="F92" s="15" t="s">
        <v>89</v>
      </c>
      <c r="G92" s="15" t="s">
        <v>90</v>
      </c>
      <c r="H92" s="15" t="s">
        <v>36</v>
      </c>
      <c r="I92" s="15" t="s">
        <v>35</v>
      </c>
      <c r="J92" s="15">
        <v>0.77529999999999999</v>
      </c>
      <c r="K92" s="15">
        <v>2.87E-2</v>
      </c>
      <c r="L92" s="15">
        <v>3.7000000000000002E-3</v>
      </c>
      <c r="M92" s="17">
        <v>1.468E-14</v>
      </c>
      <c r="N92" s="15">
        <v>308960</v>
      </c>
      <c r="O92" s="15">
        <v>1.23E-2</v>
      </c>
      <c r="P92" s="15">
        <v>4.0000000000000001E-3</v>
      </c>
      <c r="Q92" s="15">
        <v>2.4069999999999999E-3</v>
      </c>
      <c r="R92" s="15">
        <v>200400</v>
      </c>
      <c r="S92" s="15">
        <v>-1.5E-3</v>
      </c>
      <c r="T92" s="15">
        <v>4.1999999999999997E-3</v>
      </c>
      <c r="U92" s="15">
        <v>0.72589999999999999</v>
      </c>
      <c r="V92" s="15">
        <v>198141</v>
      </c>
      <c r="W92" s="18">
        <f t="shared" si="9"/>
        <v>1</v>
      </c>
      <c r="X92" s="18">
        <f t="shared" si="10"/>
        <v>0</v>
      </c>
      <c r="Y92" s="18">
        <f t="shared" si="11"/>
        <v>1</v>
      </c>
      <c r="Z92" s="18" t="s">
        <v>66</v>
      </c>
      <c r="AA92" s="18"/>
      <c r="AB92" s="18">
        <f t="shared" si="12"/>
        <v>1</v>
      </c>
      <c r="AC92" s="18">
        <f t="shared" si="13"/>
        <v>0</v>
      </c>
      <c r="AD92" s="18">
        <f t="shared" si="14"/>
        <v>1</v>
      </c>
      <c r="AE92" s="18"/>
      <c r="AF92" s="18"/>
      <c r="AG92" s="18">
        <f t="shared" si="15"/>
        <v>1</v>
      </c>
      <c r="AH92" s="18">
        <f t="shared" si="16"/>
        <v>1</v>
      </c>
      <c r="AI92" s="4">
        <f t="shared" si="17"/>
        <v>2</v>
      </c>
      <c r="AJ92" s="18"/>
    </row>
    <row r="93" spans="1:36" x14ac:dyDescent="0.25">
      <c r="A93" s="15" t="s">
        <v>211</v>
      </c>
      <c r="B93" s="15">
        <v>18</v>
      </c>
      <c r="C93" s="15">
        <v>56191604</v>
      </c>
      <c r="D93" s="16" t="s">
        <v>210</v>
      </c>
      <c r="E93" s="16">
        <v>107.5</v>
      </c>
      <c r="F93" s="15" t="s">
        <v>89</v>
      </c>
      <c r="G93" s="15" t="s">
        <v>90</v>
      </c>
      <c r="H93" s="15" t="s">
        <v>42</v>
      </c>
      <c r="I93" s="15" t="s">
        <v>41</v>
      </c>
      <c r="J93" s="15">
        <v>0.95920000000000005</v>
      </c>
      <c r="K93" s="15">
        <v>6.2600000000000003E-2</v>
      </c>
      <c r="L93" s="15">
        <v>8.3000000000000001E-3</v>
      </c>
      <c r="M93" s="17">
        <v>6.4030000000000006E-14</v>
      </c>
      <c r="N93" s="15">
        <v>296556</v>
      </c>
      <c r="O93" s="15">
        <v>3.2899999999999999E-2</v>
      </c>
      <c r="P93" s="15">
        <v>9.1000000000000004E-3</v>
      </c>
      <c r="Q93" s="15">
        <v>3.2019999999999998E-4</v>
      </c>
      <c r="R93" s="15">
        <v>190394</v>
      </c>
      <c r="S93" s="15">
        <v>7.4000000000000003E-3</v>
      </c>
      <c r="T93" s="15">
        <v>9.4000000000000004E-3</v>
      </c>
      <c r="U93" s="15">
        <v>0.43109999999999998</v>
      </c>
      <c r="V93" s="15">
        <v>188173</v>
      </c>
      <c r="W93" s="18">
        <f t="shared" si="9"/>
        <v>1</v>
      </c>
      <c r="X93" s="18">
        <f t="shared" si="10"/>
        <v>0</v>
      </c>
      <c r="Y93" s="18">
        <f t="shared" si="11"/>
        <v>1</v>
      </c>
      <c r="Z93" s="18" t="s">
        <v>66</v>
      </c>
      <c r="AA93" s="18"/>
      <c r="AB93" s="18">
        <f t="shared" si="12"/>
        <v>1</v>
      </c>
      <c r="AC93" s="18">
        <f t="shared" si="13"/>
        <v>0</v>
      </c>
      <c r="AD93" s="18">
        <f t="shared" si="14"/>
        <v>1</v>
      </c>
      <c r="AE93" s="18"/>
      <c r="AF93" s="18"/>
      <c r="AG93" s="18">
        <f t="shared" si="15"/>
        <v>1</v>
      </c>
      <c r="AH93" s="18">
        <f t="shared" si="16"/>
        <v>1</v>
      </c>
      <c r="AI93" s="4">
        <f t="shared" si="17"/>
        <v>2</v>
      </c>
      <c r="AJ93" s="18"/>
    </row>
    <row r="94" spans="1:36" x14ac:dyDescent="0.25">
      <c r="A94" s="15" t="s">
        <v>212</v>
      </c>
      <c r="B94" s="15">
        <v>18</v>
      </c>
      <c r="C94" s="15">
        <v>56195798</v>
      </c>
      <c r="D94" s="16" t="s">
        <v>210</v>
      </c>
      <c r="E94" s="16">
        <v>107.6</v>
      </c>
      <c r="F94" s="15" t="s">
        <v>89</v>
      </c>
      <c r="G94" s="15" t="s">
        <v>90</v>
      </c>
      <c r="H94" s="15" t="s">
        <v>42</v>
      </c>
      <c r="I94" s="15" t="s">
        <v>36</v>
      </c>
      <c r="J94" s="15">
        <v>0.19889999999999999</v>
      </c>
      <c r="K94" s="15">
        <v>2.9100000000000001E-2</v>
      </c>
      <c r="L94" s="15">
        <v>3.8999999999999998E-3</v>
      </c>
      <c r="M94" s="17">
        <v>5.2130000000000001E-14</v>
      </c>
      <c r="N94" s="15">
        <v>318120</v>
      </c>
      <c r="O94" s="15">
        <v>1.2800000000000001E-2</v>
      </c>
      <c r="P94" s="15">
        <v>4.1999999999999997E-3</v>
      </c>
      <c r="Q94" s="15">
        <v>2.3549999999999999E-3</v>
      </c>
      <c r="R94" s="15">
        <v>209808</v>
      </c>
      <c r="S94" s="17">
        <v>1E-4</v>
      </c>
      <c r="T94" s="15">
        <v>4.4000000000000003E-3</v>
      </c>
      <c r="U94" s="15">
        <v>0.97509999999999997</v>
      </c>
      <c r="V94" s="15">
        <v>207613</v>
      </c>
      <c r="W94" s="18">
        <f t="shared" si="9"/>
        <v>1</v>
      </c>
      <c r="X94" s="18">
        <f t="shared" si="10"/>
        <v>0</v>
      </c>
      <c r="Y94" s="18">
        <f t="shared" si="11"/>
        <v>1</v>
      </c>
      <c r="Z94" s="18" t="s">
        <v>66</v>
      </c>
      <c r="AA94" s="18"/>
      <c r="AB94" s="18">
        <f t="shared" si="12"/>
        <v>1</v>
      </c>
      <c r="AC94" s="18">
        <f t="shared" si="13"/>
        <v>0</v>
      </c>
      <c r="AD94" s="18">
        <f t="shared" si="14"/>
        <v>1</v>
      </c>
      <c r="AE94" s="18"/>
      <c r="AF94" s="18"/>
      <c r="AG94" s="18">
        <f t="shared" si="15"/>
        <v>1</v>
      </c>
      <c r="AH94" s="18">
        <f t="shared" si="16"/>
        <v>1</v>
      </c>
      <c r="AI94" s="4">
        <f t="shared" si="17"/>
        <v>2</v>
      </c>
      <c r="AJ94" s="18"/>
    </row>
    <row r="95" spans="1:36" x14ac:dyDescent="0.25">
      <c r="A95" s="15" t="s">
        <v>213</v>
      </c>
      <c r="B95" s="15">
        <v>18</v>
      </c>
      <c r="C95" s="15">
        <v>56202274</v>
      </c>
      <c r="D95" s="16" t="s">
        <v>210</v>
      </c>
      <c r="E95" s="16">
        <v>107.7</v>
      </c>
      <c r="F95" s="15" t="s">
        <v>89</v>
      </c>
      <c r="G95" s="15" t="s">
        <v>90</v>
      </c>
      <c r="H95" s="15" t="s">
        <v>42</v>
      </c>
      <c r="I95" s="15" t="s">
        <v>41</v>
      </c>
      <c r="J95" s="15">
        <v>0.92769999999999997</v>
      </c>
      <c r="K95" s="15">
        <v>3.9800000000000002E-2</v>
      </c>
      <c r="L95" s="15">
        <v>6.0000000000000001E-3</v>
      </c>
      <c r="M95" s="17">
        <v>4.1950000000000001E-11</v>
      </c>
      <c r="N95" s="15">
        <v>321916</v>
      </c>
      <c r="O95" s="15">
        <v>1.9900000000000001E-2</v>
      </c>
      <c r="P95" s="15">
        <v>6.4999999999999997E-3</v>
      </c>
      <c r="Q95" s="15">
        <v>2.3149999999999998E-3</v>
      </c>
      <c r="R95" s="15">
        <v>212094</v>
      </c>
      <c r="S95" s="15">
        <v>3.3999999999999998E-3</v>
      </c>
      <c r="T95" s="15">
        <v>6.7000000000000002E-3</v>
      </c>
      <c r="U95" s="15">
        <v>0.61599999999999999</v>
      </c>
      <c r="V95" s="15">
        <v>209978</v>
      </c>
      <c r="W95" s="18">
        <f t="shared" si="9"/>
        <v>1</v>
      </c>
      <c r="X95" s="18">
        <f t="shared" si="10"/>
        <v>0</v>
      </c>
      <c r="Y95" s="18">
        <f t="shared" si="11"/>
        <v>1</v>
      </c>
      <c r="Z95" s="18" t="s">
        <v>66</v>
      </c>
      <c r="AA95" s="18"/>
      <c r="AB95" s="18">
        <f t="shared" si="12"/>
        <v>1</v>
      </c>
      <c r="AC95" s="18">
        <f t="shared" si="13"/>
        <v>0</v>
      </c>
      <c r="AD95" s="18">
        <f t="shared" si="14"/>
        <v>1</v>
      </c>
      <c r="AE95" s="18"/>
      <c r="AF95" s="18"/>
      <c r="AG95" s="18">
        <f t="shared" si="15"/>
        <v>1</v>
      </c>
      <c r="AH95" s="18">
        <f t="shared" si="16"/>
        <v>1</v>
      </c>
      <c r="AI95" s="4">
        <f t="shared" si="17"/>
        <v>2</v>
      </c>
      <c r="AJ95" s="18"/>
    </row>
    <row r="96" spans="1:36" x14ac:dyDescent="0.25">
      <c r="A96" s="15" t="s">
        <v>214</v>
      </c>
      <c r="B96" s="15">
        <v>19</v>
      </c>
      <c r="C96" s="15">
        <v>18315825</v>
      </c>
      <c r="D96" s="16" t="s">
        <v>215</v>
      </c>
      <c r="E96" s="16">
        <v>108.2</v>
      </c>
      <c r="F96" s="15" t="s">
        <v>89</v>
      </c>
      <c r="G96" s="15" t="s">
        <v>90</v>
      </c>
      <c r="H96" s="15" t="s">
        <v>41</v>
      </c>
      <c r="I96" s="15" t="s">
        <v>42</v>
      </c>
      <c r="J96" s="15">
        <v>0.74560000000000004</v>
      </c>
      <c r="K96" s="15">
        <v>1.9400000000000001E-2</v>
      </c>
      <c r="L96" s="15">
        <v>3.5000000000000001E-3</v>
      </c>
      <c r="M96" s="17">
        <v>3.4149999999999998E-8</v>
      </c>
      <c r="N96" s="15">
        <v>319588</v>
      </c>
      <c r="O96" s="15">
        <v>1.9E-2</v>
      </c>
      <c r="P96" s="15">
        <v>3.8999999999999998E-3</v>
      </c>
      <c r="Q96" s="17">
        <v>9.2699999999999998E-7</v>
      </c>
      <c r="R96" s="15">
        <v>210660</v>
      </c>
      <c r="S96" s="15">
        <v>1.0699999999999999E-2</v>
      </c>
      <c r="T96" s="15">
        <v>3.8999999999999998E-3</v>
      </c>
      <c r="U96" s="15">
        <v>6.463E-3</v>
      </c>
      <c r="V96" s="15">
        <v>208532</v>
      </c>
      <c r="W96" s="18">
        <f t="shared" si="9"/>
        <v>1</v>
      </c>
      <c r="X96" s="18">
        <f t="shared" si="10"/>
        <v>1</v>
      </c>
      <c r="Y96" s="18">
        <f t="shared" si="11"/>
        <v>2</v>
      </c>
      <c r="Z96" s="18"/>
      <c r="AA96" s="18"/>
      <c r="AB96" s="18">
        <f t="shared" si="12"/>
        <v>1</v>
      </c>
      <c r="AC96" s="18">
        <f t="shared" si="13"/>
        <v>1</v>
      </c>
      <c r="AD96" s="18">
        <f t="shared" si="14"/>
        <v>2</v>
      </c>
      <c r="AE96" s="18"/>
      <c r="AF96" s="18"/>
      <c r="AG96" s="18">
        <f t="shared" si="15"/>
        <v>1</v>
      </c>
      <c r="AH96" s="18">
        <f t="shared" si="16"/>
        <v>1</v>
      </c>
      <c r="AI96" s="4">
        <f t="shared" si="17"/>
        <v>2</v>
      </c>
      <c r="AJ96" s="18"/>
    </row>
    <row r="97" spans="1:36" x14ac:dyDescent="0.25">
      <c r="A97" s="15" t="s">
        <v>216</v>
      </c>
      <c r="B97" s="15">
        <v>19</v>
      </c>
      <c r="C97" s="15">
        <v>52260843</v>
      </c>
      <c r="D97" s="16" t="s">
        <v>217</v>
      </c>
      <c r="E97" s="16">
        <v>112</v>
      </c>
      <c r="F97" s="15" t="s">
        <v>89</v>
      </c>
      <c r="G97" s="15" t="s">
        <v>90</v>
      </c>
      <c r="H97" s="15" t="s">
        <v>41</v>
      </c>
      <c r="I97" s="15" t="s">
        <v>42</v>
      </c>
      <c r="J97" s="15">
        <v>0.66639999999999999</v>
      </c>
      <c r="K97" s="15">
        <v>2.8299999999999999E-2</v>
      </c>
      <c r="L97" s="15">
        <v>3.5999999999999999E-3</v>
      </c>
      <c r="M97" s="17">
        <v>4.8120000000000001E-15</v>
      </c>
      <c r="N97" s="15">
        <v>296261</v>
      </c>
      <c r="O97" s="15">
        <v>1.3899999999999999E-2</v>
      </c>
      <c r="P97" s="15">
        <v>3.8E-3</v>
      </c>
      <c r="Q97" s="15">
        <v>2.764E-4</v>
      </c>
      <c r="R97" s="15">
        <v>197431</v>
      </c>
      <c r="S97" s="17">
        <v>6.9999999999999999E-4</v>
      </c>
      <c r="T97" s="15">
        <v>3.8999999999999998E-3</v>
      </c>
      <c r="U97" s="15">
        <v>0.85740000000000005</v>
      </c>
      <c r="V97" s="15">
        <v>195215</v>
      </c>
      <c r="W97" s="18">
        <f t="shared" si="9"/>
        <v>1</v>
      </c>
      <c r="X97" s="18">
        <f t="shared" si="10"/>
        <v>1</v>
      </c>
      <c r="Y97" s="18">
        <f t="shared" si="11"/>
        <v>2</v>
      </c>
      <c r="Z97" s="18"/>
      <c r="AA97" s="18"/>
      <c r="AB97" s="18">
        <f t="shared" si="12"/>
        <v>1</v>
      </c>
      <c r="AC97" s="18">
        <f t="shared" si="13"/>
        <v>1</v>
      </c>
      <c r="AD97" s="18">
        <f t="shared" si="14"/>
        <v>2</v>
      </c>
      <c r="AE97" s="18"/>
      <c r="AF97" s="18"/>
      <c r="AG97" s="18">
        <f t="shared" si="15"/>
        <v>1</v>
      </c>
      <c r="AH97" s="18">
        <f t="shared" si="16"/>
        <v>1</v>
      </c>
      <c r="AI97" s="4">
        <f t="shared" si="17"/>
        <v>2</v>
      </c>
      <c r="AJ97" s="18"/>
    </row>
    <row r="98" spans="1:36" x14ac:dyDescent="0.25">
      <c r="A98" s="15" t="s">
        <v>218</v>
      </c>
      <c r="B98" s="15">
        <v>2</v>
      </c>
      <c r="C98" s="15">
        <v>58645881</v>
      </c>
      <c r="D98" s="16" t="s">
        <v>114</v>
      </c>
      <c r="E98" s="16">
        <v>18.100000000000001</v>
      </c>
      <c r="F98" s="15" t="s">
        <v>219</v>
      </c>
      <c r="G98" s="15" t="s">
        <v>90</v>
      </c>
      <c r="H98" s="15" t="s">
        <v>41</v>
      </c>
      <c r="I98" s="15" t="s">
        <v>42</v>
      </c>
      <c r="J98" s="15">
        <v>0.58640000000000003</v>
      </c>
      <c r="K98" s="15">
        <v>1.66E-2</v>
      </c>
      <c r="L98" s="15">
        <v>3.0999999999999999E-3</v>
      </c>
      <c r="M98" s="17">
        <v>1.11E-7</v>
      </c>
      <c r="N98" s="15">
        <v>322004</v>
      </c>
      <c r="O98" s="15">
        <v>1.9699999999999999E-2</v>
      </c>
      <c r="P98" s="15">
        <v>3.3E-3</v>
      </c>
      <c r="Q98" s="17">
        <v>4.2489999999999997E-9</v>
      </c>
      <c r="R98" s="15">
        <v>212102</v>
      </c>
      <c r="S98" s="15">
        <v>1.1599999999999999E-2</v>
      </c>
      <c r="T98" s="15">
        <v>3.5000000000000001E-3</v>
      </c>
      <c r="U98" s="15">
        <v>7.4969999999999995E-4</v>
      </c>
      <c r="V98" s="15">
        <v>209282</v>
      </c>
      <c r="W98" s="18">
        <f t="shared" si="9"/>
        <v>1</v>
      </c>
      <c r="X98" s="18">
        <f t="shared" si="10"/>
        <v>1</v>
      </c>
      <c r="Y98" s="18">
        <f t="shared" si="11"/>
        <v>2</v>
      </c>
      <c r="Z98" s="18"/>
      <c r="AA98" s="18"/>
      <c r="AB98" s="18">
        <f t="shared" si="12"/>
        <v>1</v>
      </c>
      <c r="AC98" s="18">
        <f t="shared" si="13"/>
        <v>1</v>
      </c>
      <c r="AD98" s="18">
        <f t="shared" si="14"/>
        <v>2</v>
      </c>
      <c r="AE98" s="18"/>
      <c r="AF98" s="18"/>
      <c r="AG98" s="18">
        <f t="shared" si="15"/>
        <v>1</v>
      </c>
      <c r="AH98" s="18">
        <f t="shared" si="16"/>
        <v>1</v>
      </c>
      <c r="AI98" s="4">
        <f t="shared" si="17"/>
        <v>2</v>
      </c>
      <c r="AJ98" s="18"/>
    </row>
    <row r="99" spans="1:36" x14ac:dyDescent="0.25">
      <c r="A99" s="15" t="s">
        <v>220</v>
      </c>
      <c r="B99" s="15">
        <v>6</v>
      </c>
      <c r="C99" s="15">
        <v>50953449</v>
      </c>
      <c r="D99" s="16" t="s">
        <v>142</v>
      </c>
      <c r="E99" s="16">
        <v>52.2</v>
      </c>
      <c r="F99" s="15" t="s">
        <v>219</v>
      </c>
      <c r="G99" s="15" t="s">
        <v>90</v>
      </c>
      <c r="H99" s="15" t="s">
        <v>42</v>
      </c>
      <c r="I99" s="15" t="s">
        <v>41</v>
      </c>
      <c r="J99" s="15">
        <v>0.17730000000000001</v>
      </c>
      <c r="K99" s="15">
        <v>4.4699999999999997E-2</v>
      </c>
      <c r="L99" s="15">
        <v>4.0000000000000001E-3</v>
      </c>
      <c r="M99" s="17">
        <v>4.126E-29</v>
      </c>
      <c r="N99" s="15">
        <v>322019</v>
      </c>
      <c r="O99" s="15">
        <v>2.52E-2</v>
      </c>
      <c r="P99" s="15">
        <v>4.4000000000000003E-3</v>
      </c>
      <c r="Q99" s="17">
        <v>1.397E-8</v>
      </c>
      <c r="R99" s="15">
        <v>212163</v>
      </c>
      <c r="S99" s="15">
        <v>2.2000000000000001E-3</v>
      </c>
      <c r="T99" s="15">
        <v>4.5999999999999999E-3</v>
      </c>
      <c r="U99" s="15">
        <v>0.6351</v>
      </c>
      <c r="V99" s="15">
        <v>210046</v>
      </c>
      <c r="W99" s="18">
        <f t="shared" si="9"/>
        <v>1</v>
      </c>
      <c r="X99" s="18">
        <f t="shared" si="10"/>
        <v>1</v>
      </c>
      <c r="Y99" s="18">
        <f t="shared" si="11"/>
        <v>2</v>
      </c>
      <c r="Z99" s="18"/>
      <c r="AA99" s="18"/>
      <c r="AB99" s="18">
        <f t="shared" si="12"/>
        <v>1</v>
      </c>
      <c r="AC99" s="18">
        <f t="shared" si="13"/>
        <v>1</v>
      </c>
      <c r="AD99" s="18">
        <f t="shared" si="14"/>
        <v>2</v>
      </c>
      <c r="AE99" s="18"/>
      <c r="AF99" s="18"/>
      <c r="AG99" s="18">
        <f t="shared" si="15"/>
        <v>1</v>
      </c>
      <c r="AH99" s="18">
        <f t="shared" si="16"/>
        <v>1</v>
      </c>
      <c r="AI99" s="4">
        <f t="shared" si="17"/>
        <v>2</v>
      </c>
      <c r="AJ99" s="18"/>
    </row>
    <row r="100" spans="1:36" x14ac:dyDescent="0.25">
      <c r="A100" s="15" t="s">
        <v>221</v>
      </c>
      <c r="B100" s="15">
        <v>11</v>
      </c>
      <c r="C100" s="15">
        <v>8630515</v>
      </c>
      <c r="D100" s="16" t="s">
        <v>222</v>
      </c>
      <c r="E100" s="16">
        <v>73</v>
      </c>
      <c r="F100" s="15" t="s">
        <v>219</v>
      </c>
      <c r="G100" s="15" t="s">
        <v>90</v>
      </c>
      <c r="H100" s="15" t="s">
        <v>42</v>
      </c>
      <c r="I100" s="15" t="s">
        <v>35</v>
      </c>
      <c r="J100" s="15">
        <v>0.6462</v>
      </c>
      <c r="K100" s="15">
        <v>2.0899999999999998E-2</v>
      </c>
      <c r="L100" s="15">
        <v>3.0999999999999999E-3</v>
      </c>
      <c r="M100" s="17">
        <v>2.9E-11</v>
      </c>
      <c r="N100" s="15">
        <v>320028</v>
      </c>
      <c r="O100" s="15">
        <v>1.8599999999999998E-2</v>
      </c>
      <c r="P100" s="15">
        <v>3.3999999999999998E-3</v>
      </c>
      <c r="Q100" s="17">
        <v>5.3120000000000002E-8</v>
      </c>
      <c r="R100" s="15">
        <v>210672</v>
      </c>
      <c r="S100" s="15">
        <v>7.6E-3</v>
      </c>
      <c r="T100" s="15">
        <v>3.5000000000000001E-3</v>
      </c>
      <c r="U100" s="15">
        <v>3.0509999999999999E-2</v>
      </c>
      <c r="V100" s="15">
        <v>208543</v>
      </c>
      <c r="W100" s="18">
        <f t="shared" si="9"/>
        <v>1</v>
      </c>
      <c r="X100" s="18">
        <f t="shared" si="10"/>
        <v>1</v>
      </c>
      <c r="Y100" s="18">
        <f t="shared" si="11"/>
        <v>2</v>
      </c>
      <c r="Z100" s="18"/>
      <c r="AA100" s="18"/>
      <c r="AB100" s="18">
        <f t="shared" si="12"/>
        <v>1</v>
      </c>
      <c r="AC100" s="18">
        <f t="shared" si="13"/>
        <v>1</v>
      </c>
      <c r="AD100" s="18">
        <f t="shared" si="14"/>
        <v>2</v>
      </c>
      <c r="AE100" s="18"/>
      <c r="AF100" s="18"/>
      <c r="AG100" s="18">
        <f t="shared" si="15"/>
        <v>1</v>
      </c>
      <c r="AH100" s="18">
        <f t="shared" si="16"/>
        <v>1</v>
      </c>
      <c r="AI100" s="4">
        <f t="shared" si="17"/>
        <v>2</v>
      </c>
      <c r="AJ100" s="18"/>
    </row>
    <row r="101" spans="1:36" x14ac:dyDescent="0.25">
      <c r="A101" s="15" t="s">
        <v>223</v>
      </c>
      <c r="B101" s="15">
        <v>14</v>
      </c>
      <c r="C101" s="15">
        <v>78969207</v>
      </c>
      <c r="D101" s="16" t="s">
        <v>182</v>
      </c>
      <c r="E101" s="16">
        <v>89.1</v>
      </c>
      <c r="F101" s="15" t="s">
        <v>219</v>
      </c>
      <c r="G101" s="15" t="s">
        <v>90</v>
      </c>
      <c r="H101" s="15" t="s">
        <v>36</v>
      </c>
      <c r="I101" s="15" t="s">
        <v>35</v>
      </c>
      <c r="J101" s="15">
        <v>0.52669999999999995</v>
      </c>
      <c r="K101" s="15">
        <v>2.35E-2</v>
      </c>
      <c r="L101" s="15">
        <v>3.0999999999999999E-3</v>
      </c>
      <c r="M101" s="17">
        <v>1.23E-14</v>
      </c>
      <c r="N101" s="15">
        <v>321970</v>
      </c>
      <c r="O101" s="15">
        <v>1.67E-2</v>
      </c>
      <c r="P101" s="15">
        <v>3.3E-3</v>
      </c>
      <c r="Q101" s="17">
        <v>5.1399999999999997E-7</v>
      </c>
      <c r="R101" s="15">
        <v>212098</v>
      </c>
      <c r="S101" s="15">
        <v>5.3E-3</v>
      </c>
      <c r="T101" s="15">
        <v>3.3999999999999998E-3</v>
      </c>
      <c r="U101" s="15">
        <v>0.1182</v>
      </c>
      <c r="V101" s="15">
        <v>210014</v>
      </c>
      <c r="W101" s="18">
        <f t="shared" si="9"/>
        <v>1</v>
      </c>
      <c r="X101" s="18">
        <f t="shared" si="10"/>
        <v>1</v>
      </c>
      <c r="Y101" s="18">
        <f t="shared" si="11"/>
        <v>2</v>
      </c>
      <c r="Z101" s="18"/>
      <c r="AA101" s="18"/>
      <c r="AB101" s="18">
        <f t="shared" si="12"/>
        <v>1</v>
      </c>
      <c r="AC101" s="18">
        <f t="shared" si="13"/>
        <v>1</v>
      </c>
      <c r="AD101" s="18">
        <f t="shared" si="14"/>
        <v>2</v>
      </c>
      <c r="AE101" s="18"/>
      <c r="AF101" s="18"/>
      <c r="AG101" s="18">
        <f t="shared" si="15"/>
        <v>1</v>
      </c>
      <c r="AH101" s="18">
        <f t="shared" si="16"/>
        <v>1</v>
      </c>
      <c r="AI101" s="4">
        <f t="shared" si="17"/>
        <v>2</v>
      </c>
      <c r="AJ101" s="18"/>
    </row>
    <row r="102" spans="1:36" x14ac:dyDescent="0.25">
      <c r="A102" s="15" t="s">
        <v>224</v>
      </c>
      <c r="B102" s="15">
        <v>16</v>
      </c>
      <c r="C102" s="15">
        <v>52361075</v>
      </c>
      <c r="D102" s="16" t="s">
        <v>200</v>
      </c>
      <c r="E102" s="16">
        <v>100.4</v>
      </c>
      <c r="F102" s="15" t="s">
        <v>219</v>
      </c>
      <c r="G102" s="15" t="s">
        <v>90</v>
      </c>
      <c r="H102" s="15" t="s">
        <v>41</v>
      </c>
      <c r="I102" s="15" t="s">
        <v>36</v>
      </c>
      <c r="J102" s="15">
        <v>0.41499999999999998</v>
      </c>
      <c r="K102" s="15">
        <v>8.1799999999999998E-2</v>
      </c>
      <c r="L102" s="15">
        <v>3.0999999999999999E-3</v>
      </c>
      <c r="M102" s="17">
        <v>7.5100000000000001E-153</v>
      </c>
      <c r="N102" s="15">
        <v>320073</v>
      </c>
      <c r="O102" s="15">
        <v>4.3700000000000003E-2</v>
      </c>
      <c r="P102" s="15">
        <v>3.3999999999999998E-3</v>
      </c>
      <c r="Q102" s="17">
        <v>9.4430000000000002E-38</v>
      </c>
      <c r="R102" s="15">
        <v>210365</v>
      </c>
      <c r="S102" s="15">
        <v>3.8999999999999998E-3</v>
      </c>
      <c r="T102" s="15">
        <v>3.5000000000000001E-3</v>
      </c>
      <c r="U102" s="15">
        <v>0.25940000000000002</v>
      </c>
      <c r="V102" s="15">
        <v>208248</v>
      </c>
      <c r="W102" s="18">
        <f t="shared" si="9"/>
        <v>1</v>
      </c>
      <c r="X102" s="18">
        <f t="shared" si="10"/>
        <v>1</v>
      </c>
      <c r="Y102" s="18">
        <f t="shared" si="11"/>
        <v>2</v>
      </c>
      <c r="Z102" s="18"/>
      <c r="AA102" s="18"/>
      <c r="AB102" s="18">
        <f t="shared" si="12"/>
        <v>1</v>
      </c>
      <c r="AC102" s="18">
        <f t="shared" si="13"/>
        <v>1</v>
      </c>
      <c r="AD102" s="18">
        <f t="shared" si="14"/>
        <v>2</v>
      </c>
      <c r="AE102" s="18"/>
      <c r="AF102" s="18"/>
      <c r="AG102" s="18">
        <f t="shared" si="15"/>
        <v>1</v>
      </c>
      <c r="AH102" s="18">
        <f t="shared" si="16"/>
        <v>1</v>
      </c>
      <c r="AI102" s="4">
        <f t="shared" si="17"/>
        <v>2</v>
      </c>
      <c r="AJ102" s="18"/>
    </row>
    <row r="103" spans="1:36" x14ac:dyDescent="0.25">
      <c r="A103" s="15" t="s">
        <v>225</v>
      </c>
      <c r="B103" s="15">
        <v>18</v>
      </c>
      <c r="C103" s="15">
        <v>55980115</v>
      </c>
      <c r="D103" s="16" t="s">
        <v>210</v>
      </c>
      <c r="E103" s="16">
        <v>107.2</v>
      </c>
      <c r="F103" s="15" t="s">
        <v>219</v>
      </c>
      <c r="G103" s="15" t="s">
        <v>90</v>
      </c>
      <c r="H103" s="15" t="s">
        <v>35</v>
      </c>
      <c r="I103" s="15" t="s">
        <v>36</v>
      </c>
      <c r="J103" s="15">
        <v>0.23569999999999999</v>
      </c>
      <c r="K103" s="15">
        <v>5.5599999999999997E-2</v>
      </c>
      <c r="L103" s="15">
        <v>3.5999999999999999E-3</v>
      </c>
      <c r="M103" s="17">
        <v>3.9299999999999999E-53</v>
      </c>
      <c r="N103" s="15">
        <v>321958</v>
      </c>
      <c r="O103" s="15">
        <v>2.46E-2</v>
      </c>
      <c r="P103" s="15">
        <v>4.0000000000000001E-3</v>
      </c>
      <c r="Q103" s="17">
        <v>5.9410000000000005E-10</v>
      </c>
      <c r="R103" s="15">
        <v>212147</v>
      </c>
      <c r="S103" s="15">
        <v>-2.5000000000000001E-3</v>
      </c>
      <c r="T103" s="15">
        <v>4.0000000000000001E-3</v>
      </c>
      <c r="U103" s="15">
        <v>0.53969999999999996</v>
      </c>
      <c r="V103" s="15">
        <v>209911</v>
      </c>
      <c r="W103" s="18">
        <f t="shared" si="9"/>
        <v>1</v>
      </c>
      <c r="X103" s="18">
        <f t="shared" si="10"/>
        <v>1</v>
      </c>
      <c r="Y103" s="18">
        <f t="shared" si="11"/>
        <v>2</v>
      </c>
      <c r="Z103" s="18"/>
      <c r="AA103" s="18"/>
      <c r="AB103" s="18">
        <f t="shared" si="12"/>
        <v>1</v>
      </c>
      <c r="AC103" s="18">
        <f t="shared" si="13"/>
        <v>1</v>
      </c>
      <c r="AD103" s="18">
        <f t="shared" si="14"/>
        <v>2</v>
      </c>
      <c r="AE103" s="18"/>
      <c r="AF103" s="18"/>
      <c r="AG103" s="18">
        <f t="shared" si="15"/>
        <v>1</v>
      </c>
      <c r="AH103" s="18">
        <f t="shared" si="16"/>
        <v>1</v>
      </c>
      <c r="AI103" s="4">
        <f t="shared" si="17"/>
        <v>2</v>
      </c>
      <c r="AJ103" s="18"/>
    </row>
    <row r="104" spans="1:36" x14ac:dyDescent="0.25">
      <c r="A104" s="15" t="s">
        <v>226</v>
      </c>
      <c r="B104" s="15">
        <v>19</v>
      </c>
      <c r="C104" s="15">
        <v>50087459</v>
      </c>
      <c r="D104" s="16" t="s">
        <v>227</v>
      </c>
      <c r="E104" s="16">
        <v>110</v>
      </c>
      <c r="F104" s="15" t="s">
        <v>219</v>
      </c>
      <c r="G104" s="15" t="s">
        <v>90</v>
      </c>
      <c r="H104" s="15" t="s">
        <v>41</v>
      </c>
      <c r="I104" s="15" t="s">
        <v>42</v>
      </c>
      <c r="J104" s="15">
        <v>0.84840000000000004</v>
      </c>
      <c r="K104" s="15">
        <v>2.58E-2</v>
      </c>
      <c r="L104" s="15">
        <v>4.4999999999999997E-3</v>
      </c>
      <c r="M104" s="17">
        <v>1.247E-8</v>
      </c>
      <c r="N104" s="15">
        <v>308408</v>
      </c>
      <c r="O104" s="15">
        <v>2.86E-2</v>
      </c>
      <c r="P104" s="15">
        <v>4.8999999999999998E-3</v>
      </c>
      <c r="Q104" s="17">
        <v>6.4249999999999996E-9</v>
      </c>
      <c r="R104" s="15">
        <v>206613</v>
      </c>
      <c r="S104" s="15">
        <v>1.9400000000000001E-2</v>
      </c>
      <c r="T104" s="15">
        <v>5.1000000000000004E-3</v>
      </c>
      <c r="U104" s="15">
        <v>1.262E-4</v>
      </c>
      <c r="V104" s="15">
        <v>202095</v>
      </c>
      <c r="W104" s="18">
        <f t="shared" si="9"/>
        <v>1</v>
      </c>
      <c r="X104" s="18">
        <f t="shared" si="10"/>
        <v>1</v>
      </c>
      <c r="Y104" s="18">
        <f t="shared" si="11"/>
        <v>2</v>
      </c>
      <c r="Z104" s="18"/>
      <c r="AA104" s="18"/>
      <c r="AB104" s="18">
        <f t="shared" si="12"/>
        <v>1</v>
      </c>
      <c r="AC104" s="18">
        <f t="shared" si="13"/>
        <v>1</v>
      </c>
      <c r="AD104" s="18">
        <f t="shared" si="14"/>
        <v>2</v>
      </c>
      <c r="AE104" s="18"/>
      <c r="AF104" s="18"/>
      <c r="AG104" s="18">
        <f t="shared" si="15"/>
        <v>1</v>
      </c>
      <c r="AH104" s="18">
        <f t="shared" si="16"/>
        <v>1</v>
      </c>
      <c r="AI104" s="4">
        <f t="shared" si="17"/>
        <v>2</v>
      </c>
      <c r="AJ104" s="18"/>
    </row>
    <row r="105" spans="1:36" x14ac:dyDescent="0.25">
      <c r="A105" s="15" t="s">
        <v>228</v>
      </c>
      <c r="B105" s="15">
        <v>19</v>
      </c>
      <c r="C105" s="15">
        <v>50894012</v>
      </c>
      <c r="D105" s="16" t="s">
        <v>229</v>
      </c>
      <c r="E105" s="16">
        <v>111</v>
      </c>
      <c r="F105" s="15" t="s">
        <v>219</v>
      </c>
      <c r="G105" s="15" t="s">
        <v>90</v>
      </c>
      <c r="H105" s="15" t="s">
        <v>35</v>
      </c>
      <c r="I105" s="15" t="s">
        <v>36</v>
      </c>
      <c r="J105" s="15">
        <v>0.80379999999999996</v>
      </c>
      <c r="K105" s="15">
        <v>3.5999999999999997E-2</v>
      </c>
      <c r="L105" s="15">
        <v>4.1999999999999997E-3</v>
      </c>
      <c r="M105" s="17">
        <v>4.5849999999999999E-18</v>
      </c>
      <c r="N105" s="15">
        <v>300921</v>
      </c>
      <c r="O105" s="15">
        <v>2.63E-2</v>
      </c>
      <c r="P105" s="15">
        <v>4.4999999999999997E-3</v>
      </c>
      <c r="Q105" s="17">
        <v>4.3439999999999999E-9</v>
      </c>
      <c r="R105" s="15">
        <v>199713</v>
      </c>
      <c r="S105" s="15">
        <v>8.0999999999999996E-3</v>
      </c>
      <c r="T105" s="15">
        <v>4.5999999999999999E-3</v>
      </c>
      <c r="U105" s="15">
        <v>8.0019999999999994E-2</v>
      </c>
      <c r="V105" s="15">
        <v>197602</v>
      </c>
      <c r="W105" s="18">
        <f t="shared" si="9"/>
        <v>1</v>
      </c>
      <c r="X105" s="18">
        <f t="shared" si="10"/>
        <v>1</v>
      </c>
      <c r="Y105" s="18">
        <f t="shared" si="11"/>
        <v>2</v>
      </c>
      <c r="Z105" s="18"/>
      <c r="AA105" s="18"/>
      <c r="AB105" s="18">
        <f t="shared" si="12"/>
        <v>1</v>
      </c>
      <c r="AC105" s="18">
        <f t="shared" si="13"/>
        <v>1</v>
      </c>
      <c r="AD105" s="18">
        <f t="shared" si="14"/>
        <v>2</v>
      </c>
      <c r="AE105" s="18"/>
      <c r="AF105" s="18"/>
      <c r="AG105" s="18">
        <f t="shared" si="15"/>
        <v>1</v>
      </c>
      <c r="AH105" s="18">
        <f t="shared" si="16"/>
        <v>1</v>
      </c>
      <c r="AI105" s="4">
        <f t="shared" si="17"/>
        <v>2</v>
      </c>
      <c r="AJ105" s="18"/>
    </row>
    <row r="106" spans="1:36" x14ac:dyDescent="0.25">
      <c r="A106" s="15" t="s">
        <v>230</v>
      </c>
      <c r="B106" s="15">
        <v>6</v>
      </c>
      <c r="C106" s="15">
        <v>7063989</v>
      </c>
      <c r="D106" s="16" t="s">
        <v>231</v>
      </c>
      <c r="E106" s="16">
        <v>47.2</v>
      </c>
      <c r="F106" s="15" t="s">
        <v>232</v>
      </c>
      <c r="G106" s="15" t="s">
        <v>90</v>
      </c>
      <c r="H106" s="15" t="s">
        <v>42</v>
      </c>
      <c r="I106" s="15" t="s">
        <v>41</v>
      </c>
      <c r="J106" s="15">
        <v>0.63539999999999996</v>
      </c>
      <c r="K106" s="15">
        <v>8.3999999999999995E-3</v>
      </c>
      <c r="L106" s="15">
        <v>3.2000000000000002E-3</v>
      </c>
      <c r="M106" s="15">
        <v>9.613E-3</v>
      </c>
      <c r="N106" s="15">
        <v>321946</v>
      </c>
      <c r="O106" s="15">
        <v>1.95E-2</v>
      </c>
      <c r="P106" s="15">
        <v>3.5000000000000001E-3</v>
      </c>
      <c r="Q106" s="17">
        <v>1.728E-8</v>
      </c>
      <c r="R106" s="15">
        <v>212051</v>
      </c>
      <c r="S106" s="15">
        <v>1.84E-2</v>
      </c>
      <c r="T106" s="15">
        <v>3.5999999999999999E-3</v>
      </c>
      <c r="U106" s="17">
        <v>2.4369999999999999E-7</v>
      </c>
      <c r="V106" s="15">
        <v>209933</v>
      </c>
      <c r="W106" s="18">
        <f t="shared" si="9"/>
        <v>0</v>
      </c>
      <c r="X106" s="18">
        <f t="shared" si="10"/>
        <v>1</v>
      </c>
      <c r="Y106" s="18">
        <f t="shared" si="11"/>
        <v>1</v>
      </c>
      <c r="Z106" s="18"/>
      <c r="AA106" s="18"/>
      <c r="AB106" s="18">
        <f t="shared" si="12"/>
        <v>1</v>
      </c>
      <c r="AC106" s="18">
        <f t="shared" si="13"/>
        <v>1</v>
      </c>
      <c r="AD106" s="18">
        <f t="shared" si="14"/>
        <v>2</v>
      </c>
      <c r="AE106" s="18"/>
      <c r="AF106" s="18"/>
      <c r="AG106" s="18">
        <f t="shared" si="15"/>
        <v>1</v>
      </c>
      <c r="AH106" s="18">
        <f t="shared" si="16"/>
        <v>1</v>
      </c>
      <c r="AI106" s="4">
        <f t="shared" si="17"/>
        <v>2</v>
      </c>
      <c r="AJ106" s="18"/>
    </row>
    <row r="107" spans="1:36" x14ac:dyDescent="0.25">
      <c r="A107" s="15" t="s">
        <v>233</v>
      </c>
      <c r="B107" s="15">
        <v>17</v>
      </c>
      <c r="C107" s="15">
        <v>21224816</v>
      </c>
      <c r="D107" s="16" t="s">
        <v>234</v>
      </c>
      <c r="E107" s="16">
        <v>103</v>
      </c>
      <c r="F107" s="15" t="s">
        <v>232</v>
      </c>
      <c r="G107" s="15" t="s">
        <v>90</v>
      </c>
      <c r="H107" s="15" t="s">
        <v>42</v>
      </c>
      <c r="I107" s="15" t="s">
        <v>41</v>
      </c>
      <c r="J107" s="15">
        <v>0.39510000000000001</v>
      </c>
      <c r="K107" s="15">
        <v>1.5599999999999999E-2</v>
      </c>
      <c r="L107" s="15">
        <v>3.3999999999999998E-3</v>
      </c>
      <c r="M107" s="17">
        <v>4.566E-6</v>
      </c>
      <c r="N107" s="15">
        <v>305292</v>
      </c>
      <c r="O107" s="15">
        <v>2.07E-2</v>
      </c>
      <c r="P107" s="15">
        <v>3.7000000000000002E-3</v>
      </c>
      <c r="Q107" s="17">
        <v>3.1100000000000001E-8</v>
      </c>
      <c r="R107" s="15">
        <v>198799</v>
      </c>
      <c r="S107" s="15">
        <v>1.2200000000000001E-2</v>
      </c>
      <c r="T107" s="15">
        <v>3.8E-3</v>
      </c>
      <c r="U107" s="15">
        <v>1.2999999999999999E-3</v>
      </c>
      <c r="V107" s="15">
        <v>194953</v>
      </c>
      <c r="W107" s="18">
        <f t="shared" si="9"/>
        <v>1</v>
      </c>
      <c r="X107" s="18">
        <f t="shared" si="10"/>
        <v>1</v>
      </c>
      <c r="Y107" s="18">
        <f t="shared" si="11"/>
        <v>2</v>
      </c>
      <c r="Z107" s="18"/>
      <c r="AA107" s="18"/>
      <c r="AB107" s="18">
        <f t="shared" si="12"/>
        <v>1</v>
      </c>
      <c r="AC107" s="18">
        <f t="shared" si="13"/>
        <v>1</v>
      </c>
      <c r="AD107" s="18">
        <f t="shared" si="14"/>
        <v>2</v>
      </c>
      <c r="AE107" s="18"/>
      <c r="AF107" s="18"/>
      <c r="AG107" s="18">
        <f t="shared" si="15"/>
        <v>1</v>
      </c>
      <c r="AH107" s="18">
        <f t="shared" si="16"/>
        <v>1</v>
      </c>
      <c r="AI107" s="4">
        <f t="shared" si="17"/>
        <v>2</v>
      </c>
      <c r="AJ107" s="18"/>
    </row>
    <row r="108" spans="1:36" x14ac:dyDescent="0.25">
      <c r="A108" s="15" t="s">
        <v>235</v>
      </c>
      <c r="B108" s="15">
        <v>20</v>
      </c>
      <c r="C108" s="15">
        <v>50415352</v>
      </c>
      <c r="D108" s="16" t="s">
        <v>236</v>
      </c>
      <c r="E108" s="16">
        <v>116</v>
      </c>
      <c r="F108" s="15" t="s">
        <v>232</v>
      </c>
      <c r="G108" s="15" t="s">
        <v>90</v>
      </c>
      <c r="H108" s="15" t="s">
        <v>36</v>
      </c>
      <c r="I108" s="15" t="s">
        <v>35</v>
      </c>
      <c r="J108" s="15">
        <v>0.72829999999999995</v>
      </c>
      <c r="K108" s="15">
        <v>1.7999999999999999E-2</v>
      </c>
      <c r="L108" s="15">
        <v>3.3999999999999998E-3</v>
      </c>
      <c r="M108" s="17">
        <v>1.7380000000000001E-7</v>
      </c>
      <c r="N108" s="15">
        <v>322063</v>
      </c>
      <c r="O108" s="15">
        <v>2.0899999999999998E-2</v>
      </c>
      <c r="P108" s="15">
        <v>3.7000000000000002E-3</v>
      </c>
      <c r="Q108" s="17">
        <v>1.5950000000000001E-8</v>
      </c>
      <c r="R108" s="15">
        <v>212159</v>
      </c>
      <c r="S108" s="15">
        <v>1.2800000000000001E-2</v>
      </c>
      <c r="T108" s="15">
        <v>3.8E-3</v>
      </c>
      <c r="U108" s="15">
        <v>7.448E-4</v>
      </c>
      <c r="V108" s="15">
        <v>210005</v>
      </c>
      <c r="W108" s="18">
        <f t="shared" si="9"/>
        <v>1</v>
      </c>
      <c r="X108" s="18">
        <f t="shared" si="10"/>
        <v>1</v>
      </c>
      <c r="Y108" s="18">
        <f t="shared" si="11"/>
        <v>2</v>
      </c>
      <c r="Z108" s="18"/>
      <c r="AA108" s="18"/>
      <c r="AB108" s="18">
        <f t="shared" si="12"/>
        <v>1</v>
      </c>
      <c r="AC108" s="18">
        <f t="shared" si="13"/>
        <v>1</v>
      </c>
      <c r="AD108" s="18">
        <f t="shared" si="14"/>
        <v>2</v>
      </c>
      <c r="AE108" s="18"/>
      <c r="AF108" s="18"/>
      <c r="AG108" s="18">
        <f t="shared" si="15"/>
        <v>1</v>
      </c>
      <c r="AH108" s="18">
        <f t="shared" si="16"/>
        <v>1</v>
      </c>
      <c r="AI108" s="4">
        <f t="shared" si="17"/>
        <v>2</v>
      </c>
      <c r="AJ108" s="18"/>
    </row>
    <row r="109" spans="1:36" x14ac:dyDescent="0.25">
      <c r="A109" s="15" t="s">
        <v>237</v>
      </c>
      <c r="B109" s="15">
        <v>2</v>
      </c>
      <c r="C109" s="15">
        <v>187823643</v>
      </c>
      <c r="D109" s="16" t="s">
        <v>238</v>
      </c>
      <c r="E109" s="16">
        <v>24</v>
      </c>
      <c r="F109" s="15" t="s">
        <v>33</v>
      </c>
      <c r="G109" s="15" t="s">
        <v>90</v>
      </c>
      <c r="H109" s="15" t="s">
        <v>41</v>
      </c>
      <c r="I109" s="15" t="s">
        <v>42</v>
      </c>
      <c r="J109" s="15">
        <v>0.53</v>
      </c>
      <c r="K109" s="15">
        <v>1.06E-2</v>
      </c>
      <c r="L109" s="15">
        <v>3.0999999999999999E-3</v>
      </c>
      <c r="M109" s="15">
        <v>5.2369999999999999E-4</v>
      </c>
      <c r="N109" s="15">
        <v>322000</v>
      </c>
      <c r="O109" s="15">
        <v>2.3699999999999999E-2</v>
      </c>
      <c r="P109" s="15">
        <v>3.3E-3</v>
      </c>
      <c r="Q109" s="17">
        <v>9.9990000000000001E-13</v>
      </c>
      <c r="R109" s="15">
        <v>212086</v>
      </c>
      <c r="S109" s="15">
        <v>2.1299999999999999E-2</v>
      </c>
      <c r="T109" s="15">
        <v>3.3999999999999998E-3</v>
      </c>
      <c r="U109" s="17">
        <v>5.6049999999999998E-10</v>
      </c>
      <c r="V109" s="15">
        <v>209906</v>
      </c>
      <c r="W109" s="18">
        <f t="shared" si="9"/>
        <v>0</v>
      </c>
      <c r="X109" s="18">
        <f t="shared" si="10"/>
        <v>1</v>
      </c>
      <c r="Y109" s="18">
        <f t="shared" si="11"/>
        <v>1</v>
      </c>
      <c r="Z109" s="18" t="s">
        <v>111</v>
      </c>
      <c r="AA109" s="18"/>
      <c r="AB109" s="18">
        <f t="shared" si="12"/>
        <v>1</v>
      </c>
      <c r="AC109" s="18">
        <f t="shared" si="13"/>
        <v>1</v>
      </c>
      <c r="AD109" s="18">
        <f t="shared" si="14"/>
        <v>2</v>
      </c>
      <c r="AE109" s="18"/>
      <c r="AF109" s="18"/>
      <c r="AG109" s="18">
        <f t="shared" si="15"/>
        <v>1</v>
      </c>
      <c r="AH109" s="18">
        <f t="shared" si="16"/>
        <v>1</v>
      </c>
      <c r="AI109" s="4">
        <f t="shared" si="17"/>
        <v>2</v>
      </c>
      <c r="AJ109" s="18"/>
    </row>
    <row r="110" spans="1:36" x14ac:dyDescent="0.25">
      <c r="A110" s="15" t="s">
        <v>239</v>
      </c>
      <c r="B110" s="15">
        <v>5</v>
      </c>
      <c r="C110" s="15">
        <v>55842508</v>
      </c>
      <c r="D110" s="16" t="s">
        <v>240</v>
      </c>
      <c r="E110" s="16">
        <v>43.1</v>
      </c>
      <c r="F110" s="15" t="s">
        <v>33</v>
      </c>
      <c r="G110" s="15" t="s">
        <v>90</v>
      </c>
      <c r="H110" s="15" t="s">
        <v>41</v>
      </c>
      <c r="I110" s="15" t="s">
        <v>42</v>
      </c>
      <c r="J110" s="15">
        <v>0.26250000000000001</v>
      </c>
      <c r="K110" s="15">
        <v>7.1000000000000004E-3</v>
      </c>
      <c r="L110" s="15">
        <v>3.5000000000000001E-3</v>
      </c>
      <c r="M110" s="15">
        <v>4.2889999999999998E-2</v>
      </c>
      <c r="N110" s="15">
        <v>321858</v>
      </c>
      <c r="O110" s="15">
        <v>2.63E-2</v>
      </c>
      <c r="P110" s="15">
        <v>3.8E-3</v>
      </c>
      <c r="Q110" s="17">
        <v>6.0240000000000002E-12</v>
      </c>
      <c r="R110" s="15">
        <v>212101</v>
      </c>
      <c r="S110" s="15">
        <v>2.5899999999999999E-2</v>
      </c>
      <c r="T110" s="15">
        <v>3.8E-3</v>
      </c>
      <c r="U110" s="17">
        <v>1.5770000000000001E-11</v>
      </c>
      <c r="V110" s="15">
        <v>209952</v>
      </c>
      <c r="W110" s="18">
        <f t="shared" si="9"/>
        <v>0</v>
      </c>
      <c r="X110" s="18">
        <f t="shared" si="10"/>
        <v>1</v>
      </c>
      <c r="Y110" s="18">
        <f t="shared" si="11"/>
        <v>1</v>
      </c>
      <c r="Z110" s="18"/>
      <c r="AA110" s="18"/>
      <c r="AB110" s="18">
        <f t="shared" si="12"/>
        <v>0</v>
      </c>
      <c r="AC110" s="18">
        <f t="shared" si="13"/>
        <v>1</v>
      </c>
      <c r="AD110" s="18">
        <f t="shared" si="14"/>
        <v>1</v>
      </c>
      <c r="AE110" s="18"/>
      <c r="AF110" s="18"/>
      <c r="AG110" s="18">
        <f t="shared" si="15"/>
        <v>1</v>
      </c>
      <c r="AH110" s="18">
        <f t="shared" si="16"/>
        <v>1</v>
      </c>
      <c r="AI110" s="4">
        <f t="shared" si="17"/>
        <v>2</v>
      </c>
      <c r="AJ110" s="18"/>
    </row>
    <row r="111" spans="1:36" x14ac:dyDescent="0.25">
      <c r="A111" s="19" t="s">
        <v>241</v>
      </c>
      <c r="B111" s="19">
        <v>2</v>
      </c>
      <c r="C111" s="19">
        <v>25003800</v>
      </c>
      <c r="D111" s="20" t="s">
        <v>242</v>
      </c>
      <c r="E111" s="20">
        <v>16</v>
      </c>
      <c r="F111" s="19" t="s">
        <v>89</v>
      </c>
      <c r="G111" s="19" t="s">
        <v>66</v>
      </c>
      <c r="H111" s="19" t="s">
        <v>42</v>
      </c>
      <c r="I111" s="19" t="s">
        <v>41</v>
      </c>
      <c r="J111" s="19">
        <v>0.4617</v>
      </c>
      <c r="K111" s="19">
        <v>3.0700000000000002E-2</v>
      </c>
      <c r="L111" s="19">
        <v>3.0999999999999999E-3</v>
      </c>
      <c r="M111" s="21">
        <v>8.7770000000000003E-24</v>
      </c>
      <c r="N111" s="19">
        <v>321759</v>
      </c>
      <c r="O111" s="19">
        <v>4.5999999999999999E-3</v>
      </c>
      <c r="P111" s="19">
        <v>3.3E-3</v>
      </c>
      <c r="Q111" s="19">
        <v>0.1623</v>
      </c>
      <c r="R111" s="19">
        <v>211882</v>
      </c>
      <c r="S111" s="19">
        <v>-1.18E-2</v>
      </c>
      <c r="T111" s="19">
        <v>3.3999999999999998E-3</v>
      </c>
      <c r="U111" s="19">
        <v>5.6720000000000002E-4</v>
      </c>
      <c r="V111" s="19">
        <v>209409</v>
      </c>
      <c r="W111" s="22">
        <f t="shared" si="9"/>
        <v>1</v>
      </c>
      <c r="X111" s="22">
        <f t="shared" si="10"/>
        <v>0</v>
      </c>
      <c r="Y111" s="22">
        <f t="shared" si="11"/>
        <v>1</v>
      </c>
      <c r="Z111" s="22"/>
      <c r="AA111" s="22"/>
      <c r="AB111" s="22">
        <f t="shared" si="12"/>
        <v>1</v>
      </c>
      <c r="AC111" s="22">
        <f t="shared" si="13"/>
        <v>0</v>
      </c>
      <c r="AD111" s="22">
        <f t="shared" si="14"/>
        <v>1</v>
      </c>
      <c r="AE111" s="22"/>
      <c r="AF111" s="22"/>
      <c r="AG111" s="22">
        <f t="shared" si="15"/>
        <v>1</v>
      </c>
      <c r="AH111" s="22">
        <f t="shared" si="16"/>
        <v>0</v>
      </c>
      <c r="AI111" s="4">
        <f t="shared" si="17"/>
        <v>1</v>
      </c>
      <c r="AJ111" s="22"/>
    </row>
    <row r="112" spans="1:36" x14ac:dyDescent="0.25">
      <c r="A112" s="19" t="s">
        <v>243</v>
      </c>
      <c r="B112" s="19">
        <v>2</v>
      </c>
      <c r="C112" s="19">
        <v>26782315</v>
      </c>
      <c r="D112" s="20" t="s">
        <v>244</v>
      </c>
      <c r="E112" s="20">
        <v>17</v>
      </c>
      <c r="F112" s="19" t="s">
        <v>89</v>
      </c>
      <c r="G112" s="19" t="s">
        <v>66</v>
      </c>
      <c r="H112" s="19" t="s">
        <v>41</v>
      </c>
      <c r="I112" s="19" t="s">
        <v>42</v>
      </c>
      <c r="J112" s="19">
        <v>0.2833</v>
      </c>
      <c r="K112" s="19">
        <v>2.07E-2</v>
      </c>
      <c r="L112" s="19">
        <v>3.3999999999999998E-3</v>
      </c>
      <c r="M112" s="21">
        <v>1.3319999999999999E-9</v>
      </c>
      <c r="N112" s="19">
        <v>321979</v>
      </c>
      <c r="O112" s="19">
        <v>1.9E-3</v>
      </c>
      <c r="P112" s="19">
        <v>3.7000000000000002E-3</v>
      </c>
      <c r="Q112" s="19">
        <v>0.60329999999999995</v>
      </c>
      <c r="R112" s="19">
        <v>212051</v>
      </c>
      <c r="S112" s="19">
        <v>-9.1999999999999998E-3</v>
      </c>
      <c r="T112" s="19">
        <v>3.8E-3</v>
      </c>
      <c r="U112" s="19">
        <v>1.508E-2</v>
      </c>
      <c r="V112" s="19">
        <v>209948</v>
      </c>
      <c r="W112" s="22">
        <f t="shared" si="9"/>
        <v>1</v>
      </c>
      <c r="X112" s="22">
        <f t="shared" si="10"/>
        <v>0</v>
      </c>
      <c r="Y112" s="22">
        <f t="shared" si="11"/>
        <v>1</v>
      </c>
      <c r="Z112" s="22"/>
      <c r="AA112" s="22"/>
      <c r="AB112" s="22">
        <f t="shared" si="12"/>
        <v>1</v>
      </c>
      <c r="AC112" s="22">
        <f t="shared" si="13"/>
        <v>0</v>
      </c>
      <c r="AD112" s="22">
        <f t="shared" si="14"/>
        <v>1</v>
      </c>
      <c r="AE112" s="22"/>
      <c r="AF112" s="22"/>
      <c r="AG112" s="22">
        <f t="shared" si="15"/>
        <v>1</v>
      </c>
      <c r="AH112" s="22">
        <f t="shared" si="16"/>
        <v>0</v>
      </c>
      <c r="AI112" s="4">
        <f t="shared" si="17"/>
        <v>1</v>
      </c>
      <c r="AJ112" s="22"/>
    </row>
    <row r="113" spans="1:36" x14ac:dyDescent="0.25">
      <c r="A113" s="19" t="s">
        <v>245</v>
      </c>
      <c r="B113" s="19">
        <v>3</v>
      </c>
      <c r="C113" s="19">
        <v>25081441</v>
      </c>
      <c r="D113" s="20" t="s">
        <v>246</v>
      </c>
      <c r="E113" s="20">
        <v>27</v>
      </c>
      <c r="F113" s="19" t="s">
        <v>89</v>
      </c>
      <c r="G113" s="19" t="s">
        <v>66</v>
      </c>
      <c r="H113" s="19" t="s">
        <v>42</v>
      </c>
      <c r="I113" s="19" t="s">
        <v>41</v>
      </c>
      <c r="J113" s="19">
        <v>0.57489999999999997</v>
      </c>
      <c r="K113" s="19">
        <v>1.8499999999999999E-2</v>
      </c>
      <c r="L113" s="19">
        <v>3.0999999999999999E-3</v>
      </c>
      <c r="M113" s="21">
        <v>2.4760000000000001E-9</v>
      </c>
      <c r="N113" s="19">
        <v>321463</v>
      </c>
      <c r="O113" s="19">
        <v>6.4000000000000003E-3</v>
      </c>
      <c r="P113" s="19">
        <v>3.3999999999999998E-3</v>
      </c>
      <c r="Q113" s="19">
        <v>5.7959999999999998E-2</v>
      </c>
      <c r="R113" s="19">
        <v>212015</v>
      </c>
      <c r="S113" s="19">
        <v>-2.3E-3</v>
      </c>
      <c r="T113" s="19">
        <v>3.3999999999999998E-3</v>
      </c>
      <c r="U113" s="19">
        <v>0.50800000000000001</v>
      </c>
      <c r="V113" s="19">
        <v>209757</v>
      </c>
      <c r="W113" s="22">
        <f t="shared" si="9"/>
        <v>1</v>
      </c>
      <c r="X113" s="22">
        <f t="shared" si="10"/>
        <v>0</v>
      </c>
      <c r="Y113" s="22">
        <f t="shared" si="11"/>
        <v>1</v>
      </c>
      <c r="Z113" s="22"/>
      <c r="AA113" s="22"/>
      <c r="AB113" s="22">
        <f t="shared" si="12"/>
        <v>1</v>
      </c>
      <c r="AC113" s="22">
        <f t="shared" si="13"/>
        <v>0</v>
      </c>
      <c r="AD113" s="22">
        <f t="shared" si="14"/>
        <v>1</v>
      </c>
      <c r="AE113" s="22"/>
      <c r="AF113" s="22"/>
      <c r="AG113" s="22">
        <f t="shared" si="15"/>
        <v>1</v>
      </c>
      <c r="AH113" s="22">
        <f t="shared" si="16"/>
        <v>1</v>
      </c>
      <c r="AI113" s="4">
        <f t="shared" si="17"/>
        <v>2</v>
      </c>
      <c r="AJ113" s="23" t="s">
        <v>90</v>
      </c>
    </row>
    <row r="114" spans="1:36" x14ac:dyDescent="0.25">
      <c r="A114" s="19" t="s">
        <v>247</v>
      </c>
      <c r="B114" s="19">
        <v>4</v>
      </c>
      <c r="C114" s="19">
        <v>77348592</v>
      </c>
      <c r="D114" s="20" t="s">
        <v>248</v>
      </c>
      <c r="E114" s="20">
        <v>38</v>
      </c>
      <c r="F114" s="19" t="s">
        <v>89</v>
      </c>
      <c r="G114" s="19" t="s">
        <v>66</v>
      </c>
      <c r="H114" s="19" t="s">
        <v>42</v>
      </c>
      <c r="I114" s="19" t="s">
        <v>35</v>
      </c>
      <c r="J114" s="19">
        <v>0.1532</v>
      </c>
      <c r="K114" s="19">
        <v>3.0599999999999999E-2</v>
      </c>
      <c r="L114" s="19">
        <v>5.3E-3</v>
      </c>
      <c r="M114" s="21">
        <v>7.7599999999999997E-9</v>
      </c>
      <c r="N114" s="19">
        <v>233722</v>
      </c>
      <c r="O114" s="19">
        <v>1.0200000000000001E-2</v>
      </c>
      <c r="P114" s="19">
        <v>6.1000000000000004E-3</v>
      </c>
      <c r="Q114" s="19">
        <v>9.3350000000000002E-2</v>
      </c>
      <c r="R114" s="19">
        <v>144378</v>
      </c>
      <c r="S114" s="19">
        <v>-1.2999999999999999E-3</v>
      </c>
      <c r="T114" s="19">
        <v>6.1000000000000004E-3</v>
      </c>
      <c r="U114" s="19">
        <v>0.83120000000000005</v>
      </c>
      <c r="V114" s="19">
        <v>142555</v>
      </c>
      <c r="W114" s="22">
        <f t="shared" si="9"/>
        <v>1</v>
      </c>
      <c r="X114" s="22">
        <f t="shared" si="10"/>
        <v>0</v>
      </c>
      <c r="Y114" s="22">
        <f t="shared" si="11"/>
        <v>1</v>
      </c>
      <c r="Z114" s="22"/>
      <c r="AA114" s="22"/>
      <c r="AB114" s="22">
        <f t="shared" si="12"/>
        <v>1</v>
      </c>
      <c r="AC114" s="22">
        <f t="shared" si="13"/>
        <v>0</v>
      </c>
      <c r="AD114" s="22">
        <f t="shared" si="14"/>
        <v>1</v>
      </c>
      <c r="AE114" s="22"/>
      <c r="AF114" s="22"/>
      <c r="AG114" s="22">
        <f t="shared" si="15"/>
        <v>1</v>
      </c>
      <c r="AH114" s="22">
        <f t="shared" si="16"/>
        <v>1</v>
      </c>
      <c r="AI114" s="4">
        <f t="shared" si="17"/>
        <v>2</v>
      </c>
      <c r="AJ114" s="23" t="s">
        <v>90</v>
      </c>
    </row>
    <row r="115" spans="1:36" x14ac:dyDescent="0.25">
      <c r="A115" s="19" t="s">
        <v>249</v>
      </c>
      <c r="B115" s="19">
        <v>4</v>
      </c>
      <c r="C115" s="19">
        <v>103407732</v>
      </c>
      <c r="D115" s="20" t="s">
        <v>250</v>
      </c>
      <c r="E115" s="20">
        <v>40</v>
      </c>
      <c r="F115" s="19" t="s">
        <v>89</v>
      </c>
      <c r="G115" s="19" t="s">
        <v>66</v>
      </c>
      <c r="H115" s="19" t="s">
        <v>36</v>
      </c>
      <c r="I115" s="19" t="s">
        <v>35</v>
      </c>
      <c r="J115" s="19">
        <v>7.22E-2</v>
      </c>
      <c r="K115" s="19">
        <v>4.7699999999999999E-2</v>
      </c>
      <c r="L115" s="19">
        <v>6.7999999999999996E-3</v>
      </c>
      <c r="M115" s="21">
        <v>1.825E-12</v>
      </c>
      <c r="N115" s="19">
        <v>321461</v>
      </c>
      <c r="O115" s="19">
        <v>0</v>
      </c>
      <c r="P115" s="19">
        <v>7.3000000000000001E-3</v>
      </c>
      <c r="Q115" s="19">
        <v>0.99590000000000001</v>
      </c>
      <c r="R115" s="19">
        <v>211675</v>
      </c>
      <c r="S115" s="19">
        <v>-2.5600000000000001E-2</v>
      </c>
      <c r="T115" s="19">
        <v>7.6E-3</v>
      </c>
      <c r="U115" s="19">
        <v>7.3419999999999996E-4</v>
      </c>
      <c r="V115" s="19">
        <v>209310</v>
      </c>
      <c r="W115" s="22">
        <f t="shared" si="9"/>
        <v>1</v>
      </c>
      <c r="X115" s="22">
        <f t="shared" si="10"/>
        <v>0</v>
      </c>
      <c r="Y115" s="22">
        <f t="shared" si="11"/>
        <v>1</v>
      </c>
      <c r="Z115" s="22"/>
      <c r="AA115" s="22"/>
      <c r="AB115" s="22">
        <f t="shared" si="12"/>
        <v>1</v>
      </c>
      <c r="AC115" s="22">
        <f t="shared" si="13"/>
        <v>0</v>
      </c>
      <c r="AD115" s="22">
        <f t="shared" si="14"/>
        <v>1</v>
      </c>
      <c r="AE115" s="22"/>
      <c r="AF115" s="22"/>
      <c r="AG115" s="22">
        <f t="shared" si="15"/>
        <v>1</v>
      </c>
      <c r="AH115" s="22">
        <f t="shared" si="16"/>
        <v>0</v>
      </c>
      <c r="AI115" s="4">
        <f t="shared" si="17"/>
        <v>1</v>
      </c>
      <c r="AJ115" s="22"/>
    </row>
    <row r="116" spans="1:36" x14ac:dyDescent="0.25">
      <c r="A116" s="19" t="s">
        <v>251</v>
      </c>
      <c r="B116" s="19">
        <v>4</v>
      </c>
      <c r="C116" s="19">
        <v>145878514</v>
      </c>
      <c r="D116" s="20" t="s">
        <v>252</v>
      </c>
      <c r="E116" s="20">
        <v>42</v>
      </c>
      <c r="F116" s="19" t="s">
        <v>89</v>
      </c>
      <c r="G116" s="19" t="s">
        <v>66</v>
      </c>
      <c r="H116" s="19" t="s">
        <v>36</v>
      </c>
      <c r="I116" s="19" t="s">
        <v>35</v>
      </c>
      <c r="J116" s="19">
        <v>0.91010000000000002</v>
      </c>
      <c r="K116" s="19">
        <v>3.5799999999999998E-2</v>
      </c>
      <c r="L116" s="19">
        <v>6.4000000000000003E-3</v>
      </c>
      <c r="M116" s="21">
        <v>2.55E-8</v>
      </c>
      <c r="N116" s="19">
        <v>296401</v>
      </c>
      <c r="O116" s="19">
        <v>-5.3E-3</v>
      </c>
      <c r="P116" s="19">
        <v>6.7999999999999996E-3</v>
      </c>
      <c r="Q116" s="19">
        <v>0.434</v>
      </c>
      <c r="R116" s="19">
        <v>191737</v>
      </c>
      <c r="S116" s="19">
        <v>-2.3400000000000001E-2</v>
      </c>
      <c r="T116" s="19">
        <v>7.1000000000000004E-3</v>
      </c>
      <c r="U116" s="19">
        <v>1.0399999999999999E-3</v>
      </c>
      <c r="V116" s="19">
        <v>187490</v>
      </c>
      <c r="W116" s="22">
        <f t="shared" si="9"/>
        <v>1</v>
      </c>
      <c r="X116" s="22">
        <f t="shared" si="10"/>
        <v>0</v>
      </c>
      <c r="Y116" s="22">
        <f t="shared" si="11"/>
        <v>1</v>
      </c>
      <c r="Z116" s="22"/>
      <c r="AA116" s="22"/>
      <c r="AB116" s="22">
        <f t="shared" si="12"/>
        <v>1</v>
      </c>
      <c r="AC116" s="22">
        <f t="shared" si="13"/>
        <v>0</v>
      </c>
      <c r="AD116" s="22">
        <f t="shared" si="14"/>
        <v>1</v>
      </c>
      <c r="AE116" s="22"/>
      <c r="AF116" s="22"/>
      <c r="AG116" s="22">
        <f t="shared" si="15"/>
        <v>1</v>
      </c>
      <c r="AH116" s="22">
        <f t="shared" si="16"/>
        <v>0</v>
      </c>
      <c r="AI116" s="4">
        <f t="shared" si="17"/>
        <v>1</v>
      </c>
      <c r="AJ116" s="22"/>
    </row>
    <row r="117" spans="1:36" x14ac:dyDescent="0.25">
      <c r="A117" s="19" t="s">
        <v>253</v>
      </c>
      <c r="B117" s="19">
        <v>6</v>
      </c>
      <c r="C117" s="19">
        <v>34671142</v>
      </c>
      <c r="D117" s="20" t="s">
        <v>254</v>
      </c>
      <c r="E117" s="20">
        <v>49</v>
      </c>
      <c r="F117" s="19" t="s">
        <v>89</v>
      </c>
      <c r="G117" s="19" t="s">
        <v>66</v>
      </c>
      <c r="H117" s="19" t="s">
        <v>42</v>
      </c>
      <c r="I117" s="19" t="s">
        <v>41</v>
      </c>
      <c r="J117" s="19">
        <v>0.27300000000000002</v>
      </c>
      <c r="K117" s="19">
        <v>2.2100000000000002E-2</v>
      </c>
      <c r="L117" s="19">
        <v>3.5000000000000001E-3</v>
      </c>
      <c r="M117" s="21">
        <v>1.753E-10</v>
      </c>
      <c r="N117" s="19">
        <v>315542</v>
      </c>
      <c r="O117" s="21">
        <v>-1E-4</v>
      </c>
      <c r="P117" s="19">
        <v>3.8E-3</v>
      </c>
      <c r="Q117" s="19">
        <v>0.97889999999999999</v>
      </c>
      <c r="R117" s="19">
        <v>205608</v>
      </c>
      <c r="S117" s="19">
        <v>-1.09E-2</v>
      </c>
      <c r="T117" s="19">
        <v>3.8999999999999998E-3</v>
      </c>
      <c r="U117" s="19">
        <v>4.6499999999999996E-3</v>
      </c>
      <c r="V117" s="19">
        <v>203329</v>
      </c>
      <c r="W117" s="22">
        <f t="shared" si="9"/>
        <v>1</v>
      </c>
      <c r="X117" s="22">
        <f t="shared" si="10"/>
        <v>0</v>
      </c>
      <c r="Y117" s="22">
        <f t="shared" si="11"/>
        <v>1</v>
      </c>
      <c r="Z117" s="22"/>
      <c r="AA117" s="22"/>
      <c r="AB117" s="22">
        <f t="shared" si="12"/>
        <v>1</v>
      </c>
      <c r="AC117" s="22">
        <f t="shared" si="13"/>
        <v>0</v>
      </c>
      <c r="AD117" s="22">
        <f t="shared" si="14"/>
        <v>1</v>
      </c>
      <c r="AE117" s="22"/>
      <c r="AF117" s="22"/>
      <c r="AG117" s="22">
        <f t="shared" si="15"/>
        <v>1</v>
      </c>
      <c r="AH117" s="22">
        <f t="shared" si="16"/>
        <v>0</v>
      </c>
      <c r="AI117" s="4">
        <f t="shared" si="17"/>
        <v>1</v>
      </c>
      <c r="AJ117" s="22"/>
    </row>
    <row r="118" spans="1:36" x14ac:dyDescent="0.25">
      <c r="A118" s="19" t="s">
        <v>255</v>
      </c>
      <c r="B118" s="19">
        <v>7</v>
      </c>
      <c r="C118" s="19">
        <v>75001105</v>
      </c>
      <c r="D118" s="20" t="s">
        <v>256</v>
      </c>
      <c r="E118" s="20">
        <v>58</v>
      </c>
      <c r="F118" s="19" t="s">
        <v>89</v>
      </c>
      <c r="G118" s="19" t="s">
        <v>66</v>
      </c>
      <c r="H118" s="19" t="s">
        <v>42</v>
      </c>
      <c r="I118" s="19" t="s">
        <v>41</v>
      </c>
      <c r="J118" s="19">
        <v>0.55259999999999998</v>
      </c>
      <c r="K118" s="19">
        <v>2.0199999999999999E-2</v>
      </c>
      <c r="L118" s="19">
        <v>3.3E-3</v>
      </c>
      <c r="M118" s="21">
        <v>6.3329999999999997E-10</v>
      </c>
      <c r="N118" s="19">
        <v>306238</v>
      </c>
      <c r="O118" s="19">
        <v>6.1999999999999998E-3</v>
      </c>
      <c r="P118" s="19">
        <v>3.5000000000000001E-3</v>
      </c>
      <c r="Q118" s="19">
        <v>8.0100000000000005E-2</v>
      </c>
      <c r="R118" s="19">
        <v>204123</v>
      </c>
      <c r="S118" s="19">
        <v>-3.7000000000000002E-3</v>
      </c>
      <c r="T118" s="19">
        <v>3.5999999999999999E-3</v>
      </c>
      <c r="U118" s="19">
        <v>0.30420000000000003</v>
      </c>
      <c r="V118" s="19">
        <v>201057</v>
      </c>
      <c r="W118" s="22">
        <f t="shared" si="9"/>
        <v>1</v>
      </c>
      <c r="X118" s="22">
        <f t="shared" si="10"/>
        <v>0</v>
      </c>
      <c r="Y118" s="22">
        <f t="shared" si="11"/>
        <v>1</v>
      </c>
      <c r="Z118" s="22"/>
      <c r="AA118" s="22"/>
      <c r="AB118" s="22">
        <f t="shared" si="12"/>
        <v>1</v>
      </c>
      <c r="AC118" s="22">
        <f t="shared" si="13"/>
        <v>0</v>
      </c>
      <c r="AD118" s="22">
        <f t="shared" si="14"/>
        <v>1</v>
      </c>
      <c r="AE118" s="22"/>
      <c r="AF118" s="22"/>
      <c r="AG118" s="22">
        <f t="shared" si="15"/>
        <v>1</v>
      </c>
      <c r="AH118" s="22">
        <f t="shared" si="16"/>
        <v>1</v>
      </c>
      <c r="AI118" s="4">
        <f t="shared" si="17"/>
        <v>2</v>
      </c>
      <c r="AJ118" s="23" t="s">
        <v>90</v>
      </c>
    </row>
    <row r="119" spans="1:36" x14ac:dyDescent="0.25">
      <c r="A119" s="19" t="s">
        <v>257</v>
      </c>
      <c r="B119" s="19">
        <v>7</v>
      </c>
      <c r="C119" s="19">
        <v>76446079</v>
      </c>
      <c r="D119" s="20" t="s">
        <v>258</v>
      </c>
      <c r="E119" s="20">
        <v>59</v>
      </c>
      <c r="F119" s="19" t="s">
        <v>89</v>
      </c>
      <c r="G119" s="19" t="s">
        <v>66</v>
      </c>
      <c r="H119" s="19" t="s">
        <v>35</v>
      </c>
      <c r="I119" s="19" t="s">
        <v>36</v>
      </c>
      <c r="J119" s="19">
        <v>0.17979999999999999</v>
      </c>
      <c r="K119" s="19">
        <v>3.1699999999999999E-2</v>
      </c>
      <c r="L119" s="19">
        <v>5.7000000000000002E-3</v>
      </c>
      <c r="M119" s="21">
        <v>3.187E-8</v>
      </c>
      <c r="N119" s="19">
        <v>205675</v>
      </c>
      <c r="O119" s="19">
        <v>9.2999999999999992E-3</v>
      </c>
      <c r="P119" s="19">
        <v>6.1999999999999998E-3</v>
      </c>
      <c r="Q119" s="19">
        <v>0.13100000000000001</v>
      </c>
      <c r="R119" s="19">
        <v>133817</v>
      </c>
      <c r="S119" s="19">
        <v>-1.04E-2</v>
      </c>
      <c r="T119" s="19">
        <v>6.3E-3</v>
      </c>
      <c r="U119" s="19">
        <v>0.10009999999999999</v>
      </c>
      <c r="V119" s="19">
        <v>130737</v>
      </c>
      <c r="W119" s="22">
        <f t="shared" si="9"/>
        <v>1</v>
      </c>
      <c r="X119" s="22">
        <f t="shared" si="10"/>
        <v>0</v>
      </c>
      <c r="Y119" s="22">
        <f t="shared" si="11"/>
        <v>1</v>
      </c>
      <c r="Z119" s="22"/>
      <c r="AA119" s="22"/>
      <c r="AB119" s="22">
        <f t="shared" si="12"/>
        <v>1</v>
      </c>
      <c r="AC119" s="22">
        <f t="shared" si="13"/>
        <v>0</v>
      </c>
      <c r="AD119" s="22">
        <f t="shared" si="14"/>
        <v>1</v>
      </c>
      <c r="AE119" s="22"/>
      <c r="AF119" s="22"/>
      <c r="AG119" s="22">
        <f t="shared" si="15"/>
        <v>1</v>
      </c>
      <c r="AH119" s="22">
        <f t="shared" si="16"/>
        <v>0</v>
      </c>
      <c r="AI119" s="4">
        <f t="shared" si="17"/>
        <v>1</v>
      </c>
      <c r="AJ119" s="22"/>
    </row>
    <row r="120" spans="1:36" x14ac:dyDescent="0.25">
      <c r="A120" s="19" t="s">
        <v>259</v>
      </c>
      <c r="B120" s="19">
        <v>8</v>
      </c>
      <c r="C120" s="19">
        <v>76969139</v>
      </c>
      <c r="D120" s="20" t="s">
        <v>260</v>
      </c>
      <c r="E120" s="20">
        <v>61</v>
      </c>
      <c r="F120" s="19" t="s">
        <v>89</v>
      </c>
      <c r="G120" s="19" t="s">
        <v>66</v>
      </c>
      <c r="H120" s="19" t="s">
        <v>36</v>
      </c>
      <c r="I120" s="19" t="s">
        <v>35</v>
      </c>
      <c r="J120" s="19">
        <v>0.7</v>
      </c>
      <c r="K120" s="19">
        <v>2.24E-2</v>
      </c>
      <c r="L120" s="19">
        <v>3.3E-3</v>
      </c>
      <c r="M120" s="21">
        <v>2.07E-11</v>
      </c>
      <c r="N120" s="19">
        <v>322085</v>
      </c>
      <c r="O120" s="19">
        <v>1.5E-3</v>
      </c>
      <c r="P120" s="19">
        <v>3.5999999999999999E-3</v>
      </c>
      <c r="Q120" s="19">
        <v>0.67689999999999995</v>
      </c>
      <c r="R120" s="19">
        <v>212166</v>
      </c>
      <c r="S120" s="19">
        <v>-9.1999999999999998E-3</v>
      </c>
      <c r="T120" s="19">
        <v>3.7000000000000002E-3</v>
      </c>
      <c r="U120" s="19">
        <v>1.321E-2</v>
      </c>
      <c r="V120" s="19">
        <v>210045</v>
      </c>
      <c r="W120" s="22">
        <f t="shared" si="9"/>
        <v>1</v>
      </c>
      <c r="X120" s="22">
        <f t="shared" si="10"/>
        <v>0</v>
      </c>
      <c r="Y120" s="22">
        <f t="shared" si="11"/>
        <v>1</v>
      </c>
      <c r="Z120" s="22"/>
      <c r="AA120" s="22"/>
      <c r="AB120" s="22">
        <f t="shared" si="12"/>
        <v>1</v>
      </c>
      <c r="AC120" s="22">
        <f t="shared" si="13"/>
        <v>0</v>
      </c>
      <c r="AD120" s="22">
        <f t="shared" si="14"/>
        <v>1</v>
      </c>
      <c r="AE120" s="22"/>
      <c r="AF120" s="22"/>
      <c r="AG120" s="22">
        <f t="shared" si="15"/>
        <v>1</v>
      </c>
      <c r="AH120" s="22">
        <f t="shared" si="16"/>
        <v>0</v>
      </c>
      <c r="AI120" s="4">
        <f t="shared" si="17"/>
        <v>1</v>
      </c>
      <c r="AJ120" s="22"/>
    </row>
    <row r="121" spans="1:36" x14ac:dyDescent="0.25">
      <c r="A121" s="19" t="s">
        <v>261</v>
      </c>
      <c r="B121" s="19">
        <v>10</v>
      </c>
      <c r="C121" s="19">
        <v>87400884</v>
      </c>
      <c r="D121" s="20" t="s">
        <v>262</v>
      </c>
      <c r="E121" s="20">
        <v>69</v>
      </c>
      <c r="F121" s="19" t="s">
        <v>89</v>
      </c>
      <c r="G121" s="19" t="s">
        <v>66</v>
      </c>
      <c r="H121" s="19" t="s">
        <v>42</v>
      </c>
      <c r="I121" s="19" t="s">
        <v>41</v>
      </c>
      <c r="J121" s="19">
        <v>5.1700000000000003E-2</v>
      </c>
      <c r="K121" s="19">
        <v>3.95E-2</v>
      </c>
      <c r="L121" s="19">
        <v>7.1000000000000004E-3</v>
      </c>
      <c r="M121" s="21">
        <v>2.96E-8</v>
      </c>
      <c r="N121" s="19">
        <v>321770</v>
      </c>
      <c r="O121" s="19">
        <v>1.14E-2</v>
      </c>
      <c r="P121" s="19">
        <v>7.7999999999999996E-3</v>
      </c>
      <c r="Q121" s="19">
        <v>0.14360000000000001</v>
      </c>
      <c r="R121" s="19">
        <v>212004</v>
      </c>
      <c r="S121" s="19">
        <v>-1.2500000000000001E-2</v>
      </c>
      <c r="T121" s="19">
        <v>8.0000000000000002E-3</v>
      </c>
      <c r="U121" s="19">
        <v>0.1192</v>
      </c>
      <c r="V121" s="19">
        <v>209892</v>
      </c>
      <c r="W121" s="22">
        <f t="shared" si="9"/>
        <v>1</v>
      </c>
      <c r="X121" s="22">
        <f t="shared" si="10"/>
        <v>0</v>
      </c>
      <c r="Y121" s="22">
        <f t="shared" si="11"/>
        <v>1</v>
      </c>
      <c r="Z121" s="22"/>
      <c r="AA121" s="22"/>
      <c r="AB121" s="22">
        <f t="shared" si="12"/>
        <v>1</v>
      </c>
      <c r="AC121" s="22">
        <f t="shared" si="13"/>
        <v>0</v>
      </c>
      <c r="AD121" s="22">
        <f t="shared" si="14"/>
        <v>1</v>
      </c>
      <c r="AE121" s="22"/>
      <c r="AF121" s="22"/>
      <c r="AG121" s="22">
        <f t="shared" si="15"/>
        <v>1</v>
      </c>
      <c r="AH121" s="22">
        <f t="shared" si="16"/>
        <v>0</v>
      </c>
      <c r="AI121" s="4">
        <f t="shared" si="17"/>
        <v>1</v>
      </c>
      <c r="AJ121" s="22"/>
    </row>
    <row r="122" spans="1:36" x14ac:dyDescent="0.25">
      <c r="A122" s="19" t="s">
        <v>263</v>
      </c>
      <c r="B122" s="19">
        <v>10</v>
      </c>
      <c r="C122" s="19">
        <v>104859028</v>
      </c>
      <c r="D122" s="20" t="s">
        <v>264</v>
      </c>
      <c r="E122" s="20">
        <v>71</v>
      </c>
      <c r="F122" s="19" t="s">
        <v>89</v>
      </c>
      <c r="G122" s="19" t="s">
        <v>66</v>
      </c>
      <c r="H122" s="19" t="s">
        <v>35</v>
      </c>
      <c r="I122" s="19" t="s">
        <v>36</v>
      </c>
      <c r="J122" s="19">
        <v>8.9099999999999999E-2</v>
      </c>
      <c r="K122" s="19">
        <v>3.0800000000000001E-2</v>
      </c>
      <c r="L122" s="19">
        <v>5.3E-3</v>
      </c>
      <c r="M122" s="21">
        <v>8.446E-9</v>
      </c>
      <c r="N122" s="19">
        <v>321893</v>
      </c>
      <c r="O122" s="19">
        <v>4.3E-3</v>
      </c>
      <c r="P122" s="19">
        <v>5.7999999999999996E-3</v>
      </c>
      <c r="Q122" s="19">
        <v>0.45789999999999997</v>
      </c>
      <c r="R122" s="19">
        <v>212003</v>
      </c>
      <c r="S122" s="19">
        <v>-1.04E-2</v>
      </c>
      <c r="T122" s="19">
        <v>5.8999999999999999E-3</v>
      </c>
      <c r="U122" s="19">
        <v>8.1070000000000003E-2</v>
      </c>
      <c r="V122" s="19">
        <v>209865</v>
      </c>
      <c r="W122" s="22">
        <f t="shared" si="9"/>
        <v>1</v>
      </c>
      <c r="X122" s="22">
        <f t="shared" si="10"/>
        <v>0</v>
      </c>
      <c r="Y122" s="22">
        <f t="shared" si="11"/>
        <v>1</v>
      </c>
      <c r="Z122" s="22"/>
      <c r="AA122" s="22"/>
      <c r="AB122" s="22">
        <f t="shared" si="12"/>
        <v>1</v>
      </c>
      <c r="AC122" s="22">
        <f t="shared" si="13"/>
        <v>0</v>
      </c>
      <c r="AD122" s="22">
        <f t="shared" si="14"/>
        <v>1</v>
      </c>
      <c r="AE122" s="22"/>
      <c r="AF122" s="22"/>
      <c r="AG122" s="22">
        <f t="shared" si="15"/>
        <v>1</v>
      </c>
      <c r="AH122" s="22">
        <f t="shared" si="16"/>
        <v>0</v>
      </c>
      <c r="AI122" s="4">
        <f t="shared" si="17"/>
        <v>1</v>
      </c>
      <c r="AJ122" s="22"/>
    </row>
    <row r="123" spans="1:36" x14ac:dyDescent="0.25">
      <c r="A123" s="19" t="s">
        <v>265</v>
      </c>
      <c r="B123" s="19">
        <v>10</v>
      </c>
      <c r="C123" s="19">
        <v>114748339</v>
      </c>
      <c r="D123" s="20" t="s">
        <v>266</v>
      </c>
      <c r="E123" s="20">
        <v>72</v>
      </c>
      <c r="F123" s="19" t="s">
        <v>89</v>
      </c>
      <c r="G123" s="19" t="s">
        <v>66</v>
      </c>
      <c r="H123" s="19" t="s">
        <v>35</v>
      </c>
      <c r="I123" s="19" t="s">
        <v>36</v>
      </c>
      <c r="J123" s="19">
        <v>0.71289999999999998</v>
      </c>
      <c r="K123" s="19">
        <v>2.3400000000000001E-2</v>
      </c>
      <c r="L123" s="19">
        <v>3.3999999999999998E-3</v>
      </c>
      <c r="M123" s="21">
        <v>1.1119999999999999E-11</v>
      </c>
      <c r="N123" s="19">
        <v>322130</v>
      </c>
      <c r="O123" s="19">
        <v>2.8999999999999998E-3</v>
      </c>
      <c r="P123" s="19">
        <v>3.7000000000000002E-3</v>
      </c>
      <c r="Q123" s="19">
        <v>0.43240000000000001</v>
      </c>
      <c r="R123" s="19">
        <v>212185</v>
      </c>
      <c r="S123" s="19">
        <v>-9.7999999999999997E-3</v>
      </c>
      <c r="T123" s="19">
        <v>3.8E-3</v>
      </c>
      <c r="U123" s="19">
        <v>9.5860000000000008E-3</v>
      </c>
      <c r="V123" s="19">
        <v>209979</v>
      </c>
      <c r="W123" s="22">
        <f t="shared" si="9"/>
        <v>1</v>
      </c>
      <c r="X123" s="22">
        <f t="shared" si="10"/>
        <v>0</v>
      </c>
      <c r="Y123" s="22">
        <f t="shared" si="11"/>
        <v>1</v>
      </c>
      <c r="Z123" s="22"/>
      <c r="AA123" s="22"/>
      <c r="AB123" s="22">
        <f t="shared" si="12"/>
        <v>1</v>
      </c>
      <c r="AC123" s="22">
        <f t="shared" si="13"/>
        <v>0</v>
      </c>
      <c r="AD123" s="22">
        <f t="shared" si="14"/>
        <v>1</v>
      </c>
      <c r="AE123" s="22"/>
      <c r="AF123" s="22"/>
      <c r="AG123" s="22">
        <f t="shared" si="15"/>
        <v>1</v>
      </c>
      <c r="AH123" s="22">
        <f t="shared" si="16"/>
        <v>0</v>
      </c>
      <c r="AI123" s="4">
        <f t="shared" si="17"/>
        <v>1</v>
      </c>
      <c r="AJ123" s="22"/>
    </row>
    <row r="124" spans="1:36" x14ac:dyDescent="0.25">
      <c r="A124" s="19" t="s">
        <v>267</v>
      </c>
      <c r="B124" s="19">
        <v>12</v>
      </c>
      <c r="C124" s="19">
        <v>48455337</v>
      </c>
      <c r="D124" s="20" t="s">
        <v>268</v>
      </c>
      <c r="E124" s="20">
        <v>80.099999999999994</v>
      </c>
      <c r="F124" s="19" t="s">
        <v>89</v>
      </c>
      <c r="G124" s="19" t="s">
        <v>66</v>
      </c>
      <c r="H124" s="19" t="s">
        <v>41</v>
      </c>
      <c r="I124" s="19" t="s">
        <v>42</v>
      </c>
      <c r="J124" s="19">
        <v>0.42609999999999998</v>
      </c>
      <c r="K124" s="19">
        <v>2.0400000000000001E-2</v>
      </c>
      <c r="L124" s="19">
        <v>3.3999999999999998E-3</v>
      </c>
      <c r="M124" s="21">
        <v>1.3709999999999999E-9</v>
      </c>
      <c r="N124" s="19">
        <v>304925</v>
      </c>
      <c r="O124" s="19">
        <v>4.8999999999999998E-3</v>
      </c>
      <c r="P124" s="19">
        <v>3.7000000000000002E-3</v>
      </c>
      <c r="Q124" s="19">
        <v>0.18290000000000001</v>
      </c>
      <c r="R124" s="19">
        <v>197624</v>
      </c>
      <c r="S124" s="19">
        <v>-5.1000000000000004E-3</v>
      </c>
      <c r="T124" s="19">
        <v>3.7000000000000002E-3</v>
      </c>
      <c r="U124" s="19">
        <v>0.17030000000000001</v>
      </c>
      <c r="V124" s="19">
        <v>193509</v>
      </c>
      <c r="W124" s="22">
        <f t="shared" si="9"/>
        <v>1</v>
      </c>
      <c r="X124" s="22">
        <f t="shared" si="10"/>
        <v>0</v>
      </c>
      <c r="Y124" s="22">
        <f t="shared" si="11"/>
        <v>1</v>
      </c>
      <c r="Z124" s="22"/>
      <c r="AA124" s="22"/>
      <c r="AB124" s="22">
        <f t="shared" si="12"/>
        <v>1</v>
      </c>
      <c r="AC124" s="22">
        <f t="shared" si="13"/>
        <v>0</v>
      </c>
      <c r="AD124" s="22">
        <f t="shared" si="14"/>
        <v>1</v>
      </c>
      <c r="AE124" s="22"/>
      <c r="AF124" s="22"/>
      <c r="AG124" s="22">
        <f t="shared" si="15"/>
        <v>1</v>
      </c>
      <c r="AH124" s="22">
        <f t="shared" si="16"/>
        <v>0</v>
      </c>
      <c r="AI124" s="4">
        <f t="shared" si="17"/>
        <v>1</v>
      </c>
      <c r="AJ124" s="22"/>
    </row>
    <row r="125" spans="1:36" x14ac:dyDescent="0.25">
      <c r="A125" s="19" t="s">
        <v>269</v>
      </c>
      <c r="B125" s="19">
        <v>12</v>
      </c>
      <c r="C125" s="19">
        <v>121347850</v>
      </c>
      <c r="D125" s="20" t="s">
        <v>270</v>
      </c>
      <c r="E125" s="20">
        <v>82</v>
      </c>
      <c r="F125" s="19" t="s">
        <v>89</v>
      </c>
      <c r="G125" s="19" t="s">
        <v>66</v>
      </c>
      <c r="H125" s="19" t="s">
        <v>42</v>
      </c>
      <c r="I125" s="19" t="s">
        <v>41</v>
      </c>
      <c r="J125" s="19">
        <v>0.90129999999999999</v>
      </c>
      <c r="K125" s="19">
        <v>3.0700000000000002E-2</v>
      </c>
      <c r="L125" s="19">
        <v>5.4999999999999997E-3</v>
      </c>
      <c r="M125" s="21">
        <v>2.0190000000000001E-8</v>
      </c>
      <c r="N125" s="19">
        <v>314111</v>
      </c>
      <c r="O125" s="19">
        <v>-7.7999999999999996E-3</v>
      </c>
      <c r="P125" s="19">
        <v>5.8999999999999999E-3</v>
      </c>
      <c r="Q125" s="19">
        <v>0.1862</v>
      </c>
      <c r="R125" s="19">
        <v>203704</v>
      </c>
      <c r="S125" s="19">
        <v>-2.3699999999999999E-2</v>
      </c>
      <c r="T125" s="19">
        <v>6.1000000000000004E-3</v>
      </c>
      <c r="U125" s="21">
        <v>9.4870000000000005E-5</v>
      </c>
      <c r="V125" s="19">
        <v>201593</v>
      </c>
      <c r="W125" s="22">
        <f t="shared" si="9"/>
        <v>1</v>
      </c>
      <c r="X125" s="22">
        <f t="shared" si="10"/>
        <v>0</v>
      </c>
      <c r="Y125" s="22">
        <f t="shared" si="11"/>
        <v>1</v>
      </c>
      <c r="Z125" s="22"/>
      <c r="AA125" s="22"/>
      <c r="AB125" s="22">
        <f t="shared" si="12"/>
        <v>1</v>
      </c>
      <c r="AC125" s="22">
        <f t="shared" si="13"/>
        <v>0</v>
      </c>
      <c r="AD125" s="22">
        <f t="shared" si="14"/>
        <v>1</v>
      </c>
      <c r="AE125" s="22"/>
      <c r="AF125" s="22"/>
      <c r="AG125" s="22">
        <f t="shared" si="15"/>
        <v>1</v>
      </c>
      <c r="AH125" s="22">
        <f t="shared" si="16"/>
        <v>0</v>
      </c>
      <c r="AI125" s="4">
        <f t="shared" si="17"/>
        <v>1</v>
      </c>
      <c r="AJ125" s="22"/>
    </row>
    <row r="126" spans="1:36" x14ac:dyDescent="0.25">
      <c r="A126" s="19" t="s">
        <v>271</v>
      </c>
      <c r="B126" s="19">
        <v>14</v>
      </c>
      <c r="C126" s="19">
        <v>29584863</v>
      </c>
      <c r="D126" s="20" t="s">
        <v>180</v>
      </c>
      <c r="E126" s="20">
        <v>88</v>
      </c>
      <c r="F126" s="19" t="s">
        <v>89</v>
      </c>
      <c r="G126" s="19" t="s">
        <v>66</v>
      </c>
      <c r="H126" s="19" t="s">
        <v>36</v>
      </c>
      <c r="I126" s="19" t="s">
        <v>35</v>
      </c>
      <c r="J126" s="19">
        <v>4.2000000000000003E-2</v>
      </c>
      <c r="K126" s="19">
        <v>4.9200000000000001E-2</v>
      </c>
      <c r="L126" s="19">
        <v>8.3999999999999995E-3</v>
      </c>
      <c r="M126" s="21">
        <v>3.9899999999999997E-9</v>
      </c>
      <c r="N126" s="19">
        <v>306243</v>
      </c>
      <c r="O126" s="19">
        <v>1.2500000000000001E-2</v>
      </c>
      <c r="P126" s="19">
        <v>9.1999999999999998E-3</v>
      </c>
      <c r="Q126" s="19">
        <v>0.1739</v>
      </c>
      <c r="R126" s="19">
        <v>196923</v>
      </c>
      <c r="S126" s="19">
        <v>-8.8999999999999999E-3</v>
      </c>
      <c r="T126" s="19">
        <v>9.4999999999999998E-3</v>
      </c>
      <c r="U126" s="19">
        <v>0.34789999999999999</v>
      </c>
      <c r="V126" s="19">
        <v>194793</v>
      </c>
      <c r="W126" s="22">
        <f t="shared" si="9"/>
        <v>1</v>
      </c>
      <c r="X126" s="22">
        <f t="shared" si="10"/>
        <v>0</v>
      </c>
      <c r="Y126" s="22">
        <f t="shared" si="11"/>
        <v>1</v>
      </c>
      <c r="Z126" s="22"/>
      <c r="AA126" s="22"/>
      <c r="AB126" s="22">
        <f t="shared" si="12"/>
        <v>1</v>
      </c>
      <c r="AC126" s="22">
        <f t="shared" si="13"/>
        <v>0</v>
      </c>
      <c r="AD126" s="22">
        <f t="shared" si="14"/>
        <v>1</v>
      </c>
      <c r="AE126" s="22"/>
      <c r="AF126" s="22"/>
      <c r="AG126" s="22">
        <f t="shared" si="15"/>
        <v>1</v>
      </c>
      <c r="AH126" s="22">
        <f t="shared" si="16"/>
        <v>0</v>
      </c>
      <c r="AI126" s="4">
        <f t="shared" si="17"/>
        <v>1</v>
      </c>
      <c r="AJ126" s="22"/>
    </row>
    <row r="127" spans="1:36" x14ac:dyDescent="0.25">
      <c r="A127" s="19" t="s">
        <v>272</v>
      </c>
      <c r="B127" s="19">
        <v>16</v>
      </c>
      <c r="C127" s="19">
        <v>3567359</v>
      </c>
      <c r="D127" s="20" t="s">
        <v>273</v>
      </c>
      <c r="E127" s="20">
        <v>95.1</v>
      </c>
      <c r="F127" s="19" t="s">
        <v>89</v>
      </c>
      <c r="G127" s="19" t="s">
        <v>66</v>
      </c>
      <c r="H127" s="19" t="s">
        <v>36</v>
      </c>
      <c r="I127" s="19" t="s">
        <v>35</v>
      </c>
      <c r="J127" s="19">
        <v>0.2651</v>
      </c>
      <c r="K127" s="19">
        <v>2.2499999999999999E-2</v>
      </c>
      <c r="L127" s="19">
        <v>3.7000000000000002E-3</v>
      </c>
      <c r="M127" s="21">
        <v>7.4729999999999999E-10</v>
      </c>
      <c r="N127" s="19">
        <v>308688</v>
      </c>
      <c r="O127" s="19">
        <v>7.4000000000000003E-3</v>
      </c>
      <c r="P127" s="19">
        <v>4.0000000000000001E-3</v>
      </c>
      <c r="Q127" s="19">
        <v>6.3259999999999997E-2</v>
      </c>
      <c r="R127" s="19">
        <v>200285</v>
      </c>
      <c r="S127" s="19">
        <v>-3.7000000000000002E-3</v>
      </c>
      <c r="T127" s="19">
        <v>4.0000000000000001E-3</v>
      </c>
      <c r="U127" s="19">
        <v>0.36109999999999998</v>
      </c>
      <c r="V127" s="19">
        <v>197025</v>
      </c>
      <c r="W127" s="22">
        <f t="shared" si="9"/>
        <v>1</v>
      </c>
      <c r="X127" s="22">
        <f t="shared" si="10"/>
        <v>0</v>
      </c>
      <c r="Y127" s="22">
        <f t="shared" si="11"/>
        <v>1</v>
      </c>
      <c r="Z127" s="22"/>
      <c r="AA127" s="22"/>
      <c r="AB127" s="22">
        <f t="shared" si="12"/>
        <v>1</v>
      </c>
      <c r="AC127" s="22">
        <f t="shared" si="13"/>
        <v>0</v>
      </c>
      <c r="AD127" s="22">
        <f t="shared" si="14"/>
        <v>1</v>
      </c>
      <c r="AE127" s="22"/>
      <c r="AF127" s="22"/>
      <c r="AG127" s="22">
        <f t="shared" si="15"/>
        <v>1</v>
      </c>
      <c r="AH127" s="22">
        <f t="shared" si="16"/>
        <v>1</v>
      </c>
      <c r="AI127" s="4">
        <f t="shared" si="17"/>
        <v>2</v>
      </c>
      <c r="AJ127" s="23" t="s">
        <v>90</v>
      </c>
    </row>
    <row r="128" spans="1:36" x14ac:dyDescent="0.25">
      <c r="A128" s="19" t="s">
        <v>274</v>
      </c>
      <c r="B128" s="19">
        <v>16</v>
      </c>
      <c r="C128" s="19">
        <v>19907062</v>
      </c>
      <c r="D128" s="20" t="s">
        <v>275</v>
      </c>
      <c r="E128" s="20">
        <v>96.2</v>
      </c>
      <c r="F128" s="19" t="s">
        <v>89</v>
      </c>
      <c r="G128" s="19" t="s">
        <v>66</v>
      </c>
      <c r="H128" s="19" t="s">
        <v>36</v>
      </c>
      <c r="I128" s="19" t="s">
        <v>41</v>
      </c>
      <c r="J128" s="19">
        <v>0.35039999999999999</v>
      </c>
      <c r="K128" s="19">
        <v>1.8800000000000001E-2</v>
      </c>
      <c r="L128" s="19">
        <v>3.3999999999999998E-3</v>
      </c>
      <c r="M128" s="21">
        <v>3.337E-8</v>
      </c>
      <c r="N128" s="19">
        <v>319946</v>
      </c>
      <c r="O128" s="19">
        <v>6.4000000000000003E-3</v>
      </c>
      <c r="P128" s="19">
        <v>3.7000000000000002E-3</v>
      </c>
      <c r="Q128" s="19">
        <v>8.319E-2</v>
      </c>
      <c r="R128" s="19">
        <v>211376</v>
      </c>
      <c r="S128" s="19">
        <v>-2.3999999999999998E-3</v>
      </c>
      <c r="T128" s="19">
        <v>3.8E-3</v>
      </c>
      <c r="U128" s="19">
        <v>0.51970000000000005</v>
      </c>
      <c r="V128" s="19">
        <v>208615</v>
      </c>
      <c r="W128" s="22">
        <f t="shared" si="9"/>
        <v>1</v>
      </c>
      <c r="X128" s="22">
        <f t="shared" si="10"/>
        <v>0</v>
      </c>
      <c r="Y128" s="22">
        <f t="shared" si="11"/>
        <v>1</v>
      </c>
      <c r="Z128" s="22"/>
      <c r="AA128" s="22"/>
      <c r="AB128" s="22">
        <f t="shared" si="12"/>
        <v>1</v>
      </c>
      <c r="AC128" s="22">
        <f t="shared" si="13"/>
        <v>0</v>
      </c>
      <c r="AD128" s="22">
        <f t="shared" si="14"/>
        <v>1</v>
      </c>
      <c r="AE128" s="22"/>
      <c r="AF128" s="22"/>
      <c r="AG128" s="22">
        <f t="shared" si="15"/>
        <v>1</v>
      </c>
      <c r="AH128" s="22">
        <f t="shared" si="16"/>
        <v>1</v>
      </c>
      <c r="AI128" s="4">
        <f t="shared" si="17"/>
        <v>2</v>
      </c>
      <c r="AJ128" s="23" t="s">
        <v>90</v>
      </c>
    </row>
    <row r="129" spans="1:36" x14ac:dyDescent="0.25">
      <c r="A129" s="19" t="s">
        <v>276</v>
      </c>
      <c r="B129" s="19">
        <v>16</v>
      </c>
      <c r="C129" s="19">
        <v>20162624</v>
      </c>
      <c r="D129" s="20" t="s">
        <v>277</v>
      </c>
      <c r="E129" s="20">
        <v>96.3</v>
      </c>
      <c r="F129" s="19" t="s">
        <v>89</v>
      </c>
      <c r="G129" s="19" t="s">
        <v>66</v>
      </c>
      <c r="H129" s="19" t="s">
        <v>36</v>
      </c>
      <c r="I129" s="19" t="s">
        <v>35</v>
      </c>
      <c r="J129" s="19">
        <v>0.85619999999999996</v>
      </c>
      <c r="K129" s="19">
        <v>2.5600000000000001E-2</v>
      </c>
      <c r="L129" s="19">
        <v>4.4999999999999997E-3</v>
      </c>
      <c r="M129" s="21">
        <v>1.3060000000000001E-8</v>
      </c>
      <c r="N129" s="19">
        <v>310311</v>
      </c>
      <c r="O129" s="19">
        <v>6.7000000000000002E-3</v>
      </c>
      <c r="P129" s="19">
        <v>4.7999999999999996E-3</v>
      </c>
      <c r="Q129" s="19">
        <v>0.16439999999999999</v>
      </c>
      <c r="R129" s="19">
        <v>200382</v>
      </c>
      <c r="S129" s="19">
        <v>-7.1000000000000004E-3</v>
      </c>
      <c r="T129" s="19">
        <v>4.8999999999999998E-3</v>
      </c>
      <c r="U129" s="19">
        <v>0.1502</v>
      </c>
      <c r="V129" s="19">
        <v>198288</v>
      </c>
      <c r="W129" s="22">
        <f t="shared" si="9"/>
        <v>1</v>
      </c>
      <c r="X129" s="22">
        <f t="shared" si="10"/>
        <v>0</v>
      </c>
      <c r="Y129" s="22">
        <f t="shared" si="11"/>
        <v>1</v>
      </c>
      <c r="Z129" s="22"/>
      <c r="AA129" s="22"/>
      <c r="AB129" s="22">
        <f t="shared" si="12"/>
        <v>1</v>
      </c>
      <c r="AC129" s="22">
        <f t="shared" si="13"/>
        <v>0</v>
      </c>
      <c r="AD129" s="22">
        <f t="shared" si="14"/>
        <v>1</v>
      </c>
      <c r="AE129" s="22"/>
      <c r="AF129" s="22"/>
      <c r="AG129" s="22">
        <f t="shared" si="15"/>
        <v>1</v>
      </c>
      <c r="AH129" s="22">
        <f t="shared" si="16"/>
        <v>0</v>
      </c>
      <c r="AI129" s="4">
        <f t="shared" si="17"/>
        <v>1</v>
      </c>
      <c r="AJ129" s="22"/>
    </row>
    <row r="130" spans="1:36" x14ac:dyDescent="0.25">
      <c r="A130" s="19" t="s">
        <v>278</v>
      </c>
      <c r="B130" s="19">
        <v>16</v>
      </c>
      <c r="C130" s="19">
        <v>52269636</v>
      </c>
      <c r="D130" s="20" t="s">
        <v>279</v>
      </c>
      <c r="E130" s="20">
        <v>100.1</v>
      </c>
      <c r="F130" s="19" t="s">
        <v>89</v>
      </c>
      <c r="G130" s="19" t="s">
        <v>66</v>
      </c>
      <c r="H130" s="19" t="s">
        <v>42</v>
      </c>
      <c r="I130" s="19" t="s">
        <v>41</v>
      </c>
      <c r="J130" s="19">
        <v>0.14449999999999999</v>
      </c>
      <c r="K130" s="19">
        <v>2.4199999999999999E-2</v>
      </c>
      <c r="L130" s="19">
        <v>4.4000000000000003E-3</v>
      </c>
      <c r="M130" s="21">
        <v>4.5580000000000002E-8</v>
      </c>
      <c r="N130" s="19">
        <v>322027</v>
      </c>
      <c r="O130" s="19">
        <v>7.3000000000000001E-3</v>
      </c>
      <c r="P130" s="19">
        <v>4.7999999999999996E-3</v>
      </c>
      <c r="Q130" s="19">
        <v>0.1285</v>
      </c>
      <c r="R130" s="19">
        <v>212142</v>
      </c>
      <c r="S130" s="19">
        <v>-4.3E-3</v>
      </c>
      <c r="T130" s="19">
        <v>4.8999999999999998E-3</v>
      </c>
      <c r="U130" s="19">
        <v>0.38140000000000002</v>
      </c>
      <c r="V130" s="19">
        <v>209980</v>
      </c>
      <c r="W130" s="22">
        <f t="shared" si="9"/>
        <v>1</v>
      </c>
      <c r="X130" s="22">
        <f t="shared" si="10"/>
        <v>0</v>
      </c>
      <c r="Y130" s="22">
        <f t="shared" si="11"/>
        <v>1</v>
      </c>
      <c r="Z130" s="22"/>
      <c r="AA130" s="22"/>
      <c r="AB130" s="22">
        <f t="shared" si="12"/>
        <v>1</v>
      </c>
      <c r="AC130" s="22">
        <f t="shared" si="13"/>
        <v>0</v>
      </c>
      <c r="AD130" s="22">
        <f t="shared" si="14"/>
        <v>1</v>
      </c>
      <c r="AE130" s="22"/>
      <c r="AF130" s="22"/>
      <c r="AG130" s="22">
        <f t="shared" si="15"/>
        <v>1</v>
      </c>
      <c r="AH130" s="22">
        <f t="shared" si="16"/>
        <v>0</v>
      </c>
      <c r="AI130" s="4">
        <f t="shared" si="17"/>
        <v>1</v>
      </c>
      <c r="AJ130" s="22"/>
    </row>
    <row r="131" spans="1:36" x14ac:dyDescent="0.25">
      <c r="A131" s="19" t="s">
        <v>280</v>
      </c>
      <c r="B131" s="19">
        <v>16</v>
      </c>
      <c r="C131" s="19">
        <v>52322350</v>
      </c>
      <c r="D131" s="20" t="s">
        <v>200</v>
      </c>
      <c r="E131" s="20">
        <v>100.2</v>
      </c>
      <c r="F131" s="19" t="s">
        <v>89</v>
      </c>
      <c r="G131" s="19" t="s">
        <v>66</v>
      </c>
      <c r="H131" s="19" t="s">
        <v>42</v>
      </c>
      <c r="I131" s="19" t="s">
        <v>36</v>
      </c>
      <c r="J131" s="19">
        <v>0.9345</v>
      </c>
      <c r="K131" s="19">
        <v>3.7400000000000003E-2</v>
      </c>
      <c r="L131" s="19">
        <v>6.7000000000000002E-3</v>
      </c>
      <c r="M131" s="21">
        <v>3.0010000000000002E-8</v>
      </c>
      <c r="N131" s="19">
        <v>308700</v>
      </c>
      <c r="O131" s="19">
        <v>8.6999999999999994E-3</v>
      </c>
      <c r="P131" s="19">
        <v>7.3000000000000001E-3</v>
      </c>
      <c r="Q131" s="19">
        <v>0.22939999999999999</v>
      </c>
      <c r="R131" s="19">
        <v>198889</v>
      </c>
      <c r="S131" s="19">
        <v>-1.29E-2</v>
      </c>
      <c r="T131" s="19">
        <v>7.4999999999999997E-3</v>
      </c>
      <c r="U131" s="19">
        <v>8.3549999999999999E-2</v>
      </c>
      <c r="V131" s="19">
        <v>196544</v>
      </c>
      <c r="W131" s="22">
        <f t="shared" si="9"/>
        <v>1</v>
      </c>
      <c r="X131" s="22">
        <f t="shared" si="10"/>
        <v>0</v>
      </c>
      <c r="Y131" s="22">
        <f t="shared" si="11"/>
        <v>1</v>
      </c>
      <c r="Z131" s="22"/>
      <c r="AA131" s="22"/>
      <c r="AB131" s="22">
        <f t="shared" si="12"/>
        <v>1</v>
      </c>
      <c r="AC131" s="22">
        <f t="shared" si="13"/>
        <v>0</v>
      </c>
      <c r="AD131" s="22">
        <f t="shared" si="14"/>
        <v>1</v>
      </c>
      <c r="AE131" s="22"/>
      <c r="AF131" s="22"/>
      <c r="AG131" s="22">
        <f t="shared" si="15"/>
        <v>1</v>
      </c>
      <c r="AH131" s="22">
        <f t="shared" si="16"/>
        <v>0</v>
      </c>
      <c r="AI131" s="4">
        <f t="shared" si="17"/>
        <v>1</v>
      </c>
      <c r="AJ131" s="22"/>
    </row>
    <row r="132" spans="1:36" x14ac:dyDescent="0.25">
      <c r="A132" s="19" t="s">
        <v>281</v>
      </c>
      <c r="B132" s="19">
        <v>18</v>
      </c>
      <c r="C132" s="19">
        <v>19358886</v>
      </c>
      <c r="D132" s="20" t="s">
        <v>282</v>
      </c>
      <c r="E132" s="20">
        <v>105</v>
      </c>
      <c r="F132" s="19" t="s">
        <v>89</v>
      </c>
      <c r="G132" s="19" t="s">
        <v>66</v>
      </c>
      <c r="H132" s="19" t="s">
        <v>35</v>
      </c>
      <c r="I132" s="19" t="s">
        <v>36</v>
      </c>
      <c r="J132" s="19">
        <v>0.53390000000000004</v>
      </c>
      <c r="K132" s="19">
        <v>1.67E-2</v>
      </c>
      <c r="L132" s="19">
        <v>3.0999999999999999E-3</v>
      </c>
      <c r="M132" s="21">
        <v>4.1689999999999998E-8</v>
      </c>
      <c r="N132" s="19">
        <v>322032</v>
      </c>
      <c r="O132" s="19">
        <v>4.4999999999999997E-3</v>
      </c>
      <c r="P132" s="19">
        <v>3.3E-3</v>
      </c>
      <c r="Q132" s="19">
        <v>0.1764</v>
      </c>
      <c r="R132" s="19">
        <v>212105</v>
      </c>
      <c r="S132" s="19">
        <v>-2.2000000000000001E-3</v>
      </c>
      <c r="T132" s="19">
        <v>3.3999999999999998E-3</v>
      </c>
      <c r="U132" s="19">
        <v>0.51319999999999999</v>
      </c>
      <c r="V132" s="19">
        <v>209643</v>
      </c>
      <c r="W132" s="22">
        <f t="shared" si="9"/>
        <v>1</v>
      </c>
      <c r="X132" s="22">
        <f t="shared" si="10"/>
        <v>0</v>
      </c>
      <c r="Y132" s="22">
        <f t="shared" si="11"/>
        <v>1</v>
      </c>
      <c r="Z132" s="22"/>
      <c r="AA132" s="22"/>
      <c r="AB132" s="22">
        <f t="shared" si="12"/>
        <v>1</v>
      </c>
      <c r="AC132" s="22">
        <f t="shared" si="13"/>
        <v>0</v>
      </c>
      <c r="AD132" s="22">
        <f t="shared" si="14"/>
        <v>1</v>
      </c>
      <c r="AE132" s="22"/>
      <c r="AF132" s="22"/>
      <c r="AG132" s="22">
        <f t="shared" si="15"/>
        <v>1</v>
      </c>
      <c r="AH132" s="22">
        <f t="shared" si="16"/>
        <v>0</v>
      </c>
      <c r="AI132" s="4">
        <f t="shared" si="17"/>
        <v>1</v>
      </c>
      <c r="AJ132" s="22"/>
    </row>
    <row r="133" spans="1:36" x14ac:dyDescent="0.25">
      <c r="A133" s="19" t="s">
        <v>283</v>
      </c>
      <c r="B133" s="19">
        <v>18</v>
      </c>
      <c r="C133" s="19">
        <v>55876168</v>
      </c>
      <c r="D133" s="20" t="s">
        <v>284</v>
      </c>
      <c r="E133" s="20">
        <v>107.1</v>
      </c>
      <c r="F133" s="19" t="s">
        <v>89</v>
      </c>
      <c r="G133" s="19" t="s">
        <v>66</v>
      </c>
      <c r="H133" s="19" t="s">
        <v>42</v>
      </c>
      <c r="I133" s="19" t="s">
        <v>36</v>
      </c>
      <c r="J133" s="19">
        <v>0.26469999999999999</v>
      </c>
      <c r="K133" s="19">
        <v>1.9300000000000001E-2</v>
      </c>
      <c r="L133" s="19">
        <v>3.3999999999999998E-3</v>
      </c>
      <c r="M133" s="21">
        <v>2.0170000000000001E-8</v>
      </c>
      <c r="N133" s="19">
        <v>320539</v>
      </c>
      <c r="O133" s="19">
        <v>4.1000000000000003E-3</v>
      </c>
      <c r="P133" s="19">
        <v>3.8E-3</v>
      </c>
      <c r="Q133" s="19">
        <v>0.28160000000000002</v>
      </c>
      <c r="R133" s="19">
        <v>210622</v>
      </c>
      <c r="S133" s="19">
        <v>-3.8E-3</v>
      </c>
      <c r="T133" s="19">
        <v>3.8999999999999998E-3</v>
      </c>
      <c r="U133" s="19">
        <v>0.3236</v>
      </c>
      <c r="V133" s="19">
        <v>208615</v>
      </c>
      <c r="W133" s="22">
        <f t="shared" ref="W133:W163" si="18">IF(M133&lt;0.0003,1,0)</f>
        <v>1</v>
      </c>
      <c r="X133" s="22">
        <f t="shared" ref="X133:X163" si="19">IF(Q133&lt;0.0003,1,0)</f>
        <v>0</v>
      </c>
      <c r="Y133" s="22">
        <f t="shared" ref="Y133:Y163" si="20">SUM(W133:X133)</f>
        <v>1</v>
      </c>
      <c r="Z133" s="22"/>
      <c r="AA133" s="22"/>
      <c r="AB133" s="22">
        <f t="shared" ref="AB133:AB163" si="21">IF(M133&lt;0.01,1,0)</f>
        <v>1</v>
      </c>
      <c r="AC133" s="22">
        <f t="shared" ref="AC133:AC163" si="22">IF(Q133&lt;0.0003,1,0)</f>
        <v>0</v>
      </c>
      <c r="AD133" s="22">
        <f t="shared" ref="AD133:AD163" si="23">SUM(AB133:AC133)</f>
        <v>1</v>
      </c>
      <c r="AE133" s="22"/>
      <c r="AF133" s="22"/>
      <c r="AG133" s="22">
        <f t="shared" ref="AG133:AG163" si="24">IF(M133&lt;0.1,1,0)</f>
        <v>1</v>
      </c>
      <c r="AH133" s="22">
        <f t="shared" ref="AH133:AH163" si="25">IF(Q133&lt;0.1,1,0)</f>
        <v>0</v>
      </c>
      <c r="AI133" s="4">
        <f t="shared" ref="AI133:AI163" si="26">SUM(AG133,AH133)</f>
        <v>1</v>
      </c>
      <c r="AJ133" s="22"/>
    </row>
    <row r="134" spans="1:36" x14ac:dyDescent="0.25">
      <c r="A134" s="19" t="s">
        <v>285</v>
      </c>
      <c r="B134" s="19">
        <v>18</v>
      </c>
      <c r="C134" s="19">
        <v>56053851</v>
      </c>
      <c r="D134" s="20" t="s">
        <v>210</v>
      </c>
      <c r="E134" s="20">
        <v>107.3</v>
      </c>
      <c r="F134" s="19" t="s">
        <v>89</v>
      </c>
      <c r="G134" s="19" t="s">
        <v>66</v>
      </c>
      <c r="H134" s="19" t="s">
        <v>35</v>
      </c>
      <c r="I134" s="19" t="s">
        <v>41</v>
      </c>
      <c r="J134" s="19">
        <v>0.91449999999999998</v>
      </c>
      <c r="K134" s="19">
        <v>3.3799999999999997E-2</v>
      </c>
      <c r="L134" s="19">
        <v>5.7000000000000002E-3</v>
      </c>
      <c r="M134" s="21">
        <v>3.3050000000000001E-9</v>
      </c>
      <c r="N134" s="19">
        <v>321956</v>
      </c>
      <c r="O134" s="19">
        <v>4.5999999999999999E-3</v>
      </c>
      <c r="P134" s="19">
        <v>6.1999999999999998E-3</v>
      </c>
      <c r="Q134" s="19">
        <v>0.45860000000000001</v>
      </c>
      <c r="R134" s="19">
        <v>212065</v>
      </c>
      <c r="S134" s="19">
        <v>-1.0200000000000001E-2</v>
      </c>
      <c r="T134" s="19">
        <v>6.3E-3</v>
      </c>
      <c r="U134" s="19">
        <v>0.1024</v>
      </c>
      <c r="V134" s="19">
        <v>209944</v>
      </c>
      <c r="W134" s="22">
        <f t="shared" si="18"/>
        <v>1</v>
      </c>
      <c r="X134" s="22">
        <f t="shared" si="19"/>
        <v>0</v>
      </c>
      <c r="Y134" s="22">
        <f t="shared" si="20"/>
        <v>1</v>
      </c>
      <c r="Z134" s="22"/>
      <c r="AA134" s="22"/>
      <c r="AB134" s="22">
        <f t="shared" si="21"/>
        <v>1</v>
      </c>
      <c r="AC134" s="22">
        <f t="shared" si="22"/>
        <v>0</v>
      </c>
      <c r="AD134" s="22">
        <f t="shared" si="23"/>
        <v>1</v>
      </c>
      <c r="AE134" s="22"/>
      <c r="AF134" s="22"/>
      <c r="AG134" s="22">
        <f t="shared" si="24"/>
        <v>1</v>
      </c>
      <c r="AH134" s="22">
        <f t="shared" si="25"/>
        <v>0</v>
      </c>
      <c r="AI134" s="4">
        <f t="shared" si="26"/>
        <v>1</v>
      </c>
      <c r="AJ134" s="22"/>
    </row>
    <row r="135" spans="1:36" x14ac:dyDescent="0.25">
      <c r="A135" s="19" t="s">
        <v>286</v>
      </c>
      <c r="B135" s="19">
        <v>19</v>
      </c>
      <c r="C135" s="19">
        <v>39001372</v>
      </c>
      <c r="D135" s="20" t="s">
        <v>287</v>
      </c>
      <c r="E135" s="20">
        <v>109.3</v>
      </c>
      <c r="F135" s="19" t="s">
        <v>89</v>
      </c>
      <c r="G135" s="19" t="s">
        <v>66</v>
      </c>
      <c r="H135" s="19" t="s">
        <v>42</v>
      </c>
      <c r="I135" s="19" t="s">
        <v>41</v>
      </c>
      <c r="J135" s="19">
        <v>0.66849999999999998</v>
      </c>
      <c r="K135" s="19">
        <v>1.8200000000000001E-2</v>
      </c>
      <c r="L135" s="19">
        <v>3.3E-3</v>
      </c>
      <c r="M135" s="21">
        <v>2.407E-8</v>
      </c>
      <c r="N135" s="19">
        <v>321970</v>
      </c>
      <c r="O135" s="19">
        <v>3.7000000000000002E-3</v>
      </c>
      <c r="P135" s="19">
        <v>3.5000000000000001E-3</v>
      </c>
      <c r="Q135" s="19">
        <v>0.2888</v>
      </c>
      <c r="R135" s="19">
        <v>212169</v>
      </c>
      <c r="S135" s="19">
        <v>-5.0000000000000001E-3</v>
      </c>
      <c r="T135" s="19">
        <v>3.5999999999999999E-3</v>
      </c>
      <c r="U135" s="19">
        <v>0.1618</v>
      </c>
      <c r="V135" s="19">
        <v>209695</v>
      </c>
      <c r="W135" s="22">
        <f t="shared" si="18"/>
        <v>1</v>
      </c>
      <c r="X135" s="22">
        <f t="shared" si="19"/>
        <v>0</v>
      </c>
      <c r="Y135" s="22">
        <f t="shared" si="20"/>
        <v>1</v>
      </c>
      <c r="Z135" s="22"/>
      <c r="AA135" s="22"/>
      <c r="AB135" s="22">
        <f t="shared" si="21"/>
        <v>1</v>
      </c>
      <c r="AC135" s="22">
        <f t="shared" si="22"/>
        <v>0</v>
      </c>
      <c r="AD135" s="22">
        <f t="shared" si="23"/>
        <v>1</v>
      </c>
      <c r="AE135" s="22"/>
      <c r="AF135" s="22"/>
      <c r="AG135" s="22">
        <f t="shared" si="24"/>
        <v>1</v>
      </c>
      <c r="AH135" s="22">
        <f t="shared" si="25"/>
        <v>0</v>
      </c>
      <c r="AI135" s="4">
        <f t="shared" si="26"/>
        <v>1</v>
      </c>
      <c r="AJ135" s="22"/>
    </row>
    <row r="136" spans="1:36" x14ac:dyDescent="0.25">
      <c r="A136" s="24" t="s">
        <v>288</v>
      </c>
      <c r="B136" s="24">
        <v>3</v>
      </c>
      <c r="C136" s="24">
        <v>12679894</v>
      </c>
      <c r="D136" s="25" t="s">
        <v>289</v>
      </c>
      <c r="E136" s="25">
        <v>26.2</v>
      </c>
      <c r="F136" s="24" t="s">
        <v>232</v>
      </c>
      <c r="G136" s="24" t="s">
        <v>37</v>
      </c>
      <c r="H136" s="24" t="s">
        <v>42</v>
      </c>
      <c r="I136" s="24" t="s">
        <v>36</v>
      </c>
      <c r="J136" s="24">
        <v>0.55759999999999998</v>
      </c>
      <c r="K136" s="24">
        <v>-2.3E-3</v>
      </c>
      <c r="L136" s="24">
        <v>3.0999999999999999E-3</v>
      </c>
      <c r="M136" s="24">
        <v>0.4612</v>
      </c>
      <c r="N136" s="24">
        <v>316344</v>
      </c>
      <c r="O136" s="24">
        <v>-1.8499999999999999E-2</v>
      </c>
      <c r="P136" s="24">
        <v>3.3999999999999998E-3</v>
      </c>
      <c r="Q136" s="26">
        <v>4.3340000000000003E-8</v>
      </c>
      <c r="R136" s="24">
        <v>206443</v>
      </c>
      <c r="S136" s="24">
        <v>-1.7899999999999999E-2</v>
      </c>
      <c r="T136" s="24">
        <v>3.5000000000000001E-3</v>
      </c>
      <c r="U136" s="26">
        <v>2.494E-7</v>
      </c>
      <c r="V136" s="24">
        <v>204195</v>
      </c>
      <c r="W136" s="27">
        <f t="shared" si="18"/>
        <v>0</v>
      </c>
      <c r="X136" s="27">
        <f t="shared" si="19"/>
        <v>1</v>
      </c>
      <c r="Y136" s="27">
        <f t="shared" si="20"/>
        <v>1</v>
      </c>
      <c r="Z136" s="27"/>
      <c r="AA136" s="27"/>
      <c r="AB136" s="27">
        <f t="shared" si="21"/>
        <v>0</v>
      </c>
      <c r="AC136" s="27">
        <f t="shared" si="22"/>
        <v>1</v>
      </c>
      <c r="AD136" s="27">
        <f t="shared" si="23"/>
        <v>1</v>
      </c>
      <c r="AE136" s="27"/>
      <c r="AF136" s="27"/>
      <c r="AG136" s="27">
        <f t="shared" si="24"/>
        <v>0</v>
      </c>
      <c r="AH136" s="27">
        <f t="shared" si="25"/>
        <v>1</v>
      </c>
      <c r="AI136" s="27">
        <f t="shared" si="26"/>
        <v>1</v>
      </c>
      <c r="AJ136" s="27"/>
    </row>
    <row r="137" spans="1:36" x14ac:dyDescent="0.25">
      <c r="A137" s="24" t="s">
        <v>290</v>
      </c>
      <c r="B137" s="24">
        <v>3</v>
      </c>
      <c r="C137" s="24">
        <v>12464342</v>
      </c>
      <c r="D137" s="25" t="s">
        <v>291</v>
      </c>
      <c r="E137" s="25">
        <v>26.1</v>
      </c>
      <c r="F137" s="24" t="s">
        <v>33</v>
      </c>
      <c r="G137" s="24" t="s">
        <v>37</v>
      </c>
      <c r="H137" s="24" t="s">
        <v>36</v>
      </c>
      <c r="I137" s="24" t="s">
        <v>42</v>
      </c>
      <c r="J137" s="24">
        <v>0.56689999999999996</v>
      </c>
      <c r="K137" s="26">
        <v>-5.0000000000000001E-4</v>
      </c>
      <c r="L137" s="24">
        <v>3.2000000000000002E-3</v>
      </c>
      <c r="M137" s="24">
        <v>0.87849999999999995</v>
      </c>
      <c r="N137" s="24">
        <v>319230</v>
      </c>
      <c r="O137" s="24">
        <v>-1.6299999999999999E-2</v>
      </c>
      <c r="P137" s="24">
        <v>3.5000000000000001E-3</v>
      </c>
      <c r="Q137" s="26">
        <v>2.2900000000000001E-6</v>
      </c>
      <c r="R137" s="24">
        <v>211496</v>
      </c>
      <c r="S137" s="24">
        <v>-2.0799999999999999E-2</v>
      </c>
      <c r="T137" s="24">
        <v>3.5000000000000001E-3</v>
      </c>
      <c r="U137" s="26">
        <v>2.4300000000000001E-9</v>
      </c>
      <c r="V137" s="24">
        <v>208809</v>
      </c>
      <c r="W137" s="27">
        <f t="shared" si="18"/>
        <v>0</v>
      </c>
      <c r="X137" s="27">
        <f t="shared" si="19"/>
        <v>1</v>
      </c>
      <c r="Y137" s="27">
        <f t="shared" si="20"/>
        <v>1</v>
      </c>
      <c r="Z137" s="27"/>
      <c r="AA137" s="27"/>
      <c r="AB137" s="27">
        <f t="shared" si="21"/>
        <v>0</v>
      </c>
      <c r="AC137" s="27">
        <f t="shared" si="22"/>
        <v>1</v>
      </c>
      <c r="AD137" s="27">
        <f t="shared" si="23"/>
        <v>1</v>
      </c>
      <c r="AE137" s="27"/>
      <c r="AF137" s="27"/>
      <c r="AG137" s="27">
        <f t="shared" si="24"/>
        <v>0</v>
      </c>
      <c r="AH137" s="27">
        <f t="shared" si="25"/>
        <v>1</v>
      </c>
      <c r="AI137" s="27">
        <f t="shared" si="26"/>
        <v>1</v>
      </c>
      <c r="AJ137" s="27"/>
    </row>
    <row r="138" spans="1:36" x14ac:dyDescent="0.25">
      <c r="A138" s="24" t="s">
        <v>292</v>
      </c>
      <c r="B138" s="24">
        <v>3</v>
      </c>
      <c r="C138" s="24">
        <v>158280303</v>
      </c>
      <c r="D138" s="25" t="s">
        <v>293</v>
      </c>
      <c r="E138" s="25">
        <v>35</v>
      </c>
      <c r="F138" s="24" t="s">
        <v>33</v>
      </c>
      <c r="G138" s="24" t="s">
        <v>37</v>
      </c>
      <c r="H138" s="24" t="s">
        <v>35</v>
      </c>
      <c r="I138" s="24" t="s">
        <v>36</v>
      </c>
      <c r="J138" s="24">
        <v>0.3846</v>
      </c>
      <c r="K138" s="24">
        <v>-4.5999999999999999E-3</v>
      </c>
      <c r="L138" s="24">
        <v>3.3E-3</v>
      </c>
      <c r="M138" s="24">
        <v>0.1585</v>
      </c>
      <c r="N138" s="24">
        <v>320725</v>
      </c>
      <c r="O138" s="24">
        <v>-2.3199999999999998E-2</v>
      </c>
      <c r="P138" s="24">
        <v>3.5000000000000001E-3</v>
      </c>
      <c r="Q138" s="26">
        <v>3.4979999999999998E-11</v>
      </c>
      <c r="R138" s="24">
        <v>211586</v>
      </c>
      <c r="S138" s="24">
        <v>-2.5600000000000001E-2</v>
      </c>
      <c r="T138" s="24">
        <v>3.5999999999999999E-3</v>
      </c>
      <c r="U138" s="26">
        <v>1.138E-12</v>
      </c>
      <c r="V138" s="24">
        <v>207795</v>
      </c>
      <c r="W138" s="27">
        <f t="shared" si="18"/>
        <v>0</v>
      </c>
      <c r="X138" s="27">
        <f t="shared" si="19"/>
        <v>1</v>
      </c>
      <c r="Y138" s="27">
        <f t="shared" si="20"/>
        <v>1</v>
      </c>
      <c r="Z138" s="27"/>
      <c r="AA138" s="27"/>
      <c r="AB138" s="27">
        <f t="shared" si="21"/>
        <v>0</v>
      </c>
      <c r="AC138" s="27">
        <f t="shared" si="22"/>
        <v>1</v>
      </c>
      <c r="AD138" s="27">
        <f t="shared" si="23"/>
        <v>1</v>
      </c>
      <c r="AE138" s="27"/>
      <c r="AF138" s="27"/>
      <c r="AG138" s="27">
        <f t="shared" si="24"/>
        <v>0</v>
      </c>
      <c r="AH138" s="27">
        <f t="shared" si="25"/>
        <v>1</v>
      </c>
      <c r="AI138" s="27">
        <f t="shared" si="26"/>
        <v>1</v>
      </c>
      <c r="AJ138" s="27"/>
    </row>
    <row r="139" spans="1:36" x14ac:dyDescent="0.25">
      <c r="A139" s="24" t="s">
        <v>294</v>
      </c>
      <c r="B139" s="24">
        <v>6</v>
      </c>
      <c r="C139" s="24">
        <v>6683751</v>
      </c>
      <c r="D139" s="25" t="s">
        <v>295</v>
      </c>
      <c r="E139" s="25">
        <v>47.1</v>
      </c>
      <c r="F139" s="24" t="s">
        <v>33</v>
      </c>
      <c r="G139" s="24" t="s">
        <v>37</v>
      </c>
      <c r="H139" s="24" t="s">
        <v>36</v>
      </c>
      <c r="I139" s="24" t="s">
        <v>35</v>
      </c>
      <c r="J139" s="24">
        <v>0.36830000000000002</v>
      </c>
      <c r="K139" s="24">
        <v>5.5999999999999999E-3</v>
      </c>
      <c r="L139" s="24">
        <v>3.0999999999999999E-3</v>
      </c>
      <c r="M139" s="24">
        <v>7.1529999999999996E-2</v>
      </c>
      <c r="N139" s="24">
        <v>321803</v>
      </c>
      <c r="O139" s="24">
        <v>-2.5000000000000001E-2</v>
      </c>
      <c r="P139" s="24">
        <v>3.3999999999999998E-3</v>
      </c>
      <c r="Q139" s="26">
        <v>3.1750000000000001E-13</v>
      </c>
      <c r="R139" s="24">
        <v>212089</v>
      </c>
      <c r="S139" s="24">
        <v>-3.09E-2</v>
      </c>
      <c r="T139" s="24">
        <v>3.5000000000000001E-3</v>
      </c>
      <c r="U139" s="26">
        <v>2.025E-18</v>
      </c>
      <c r="V139" s="24">
        <v>209830</v>
      </c>
      <c r="W139" s="27">
        <f t="shared" si="18"/>
        <v>0</v>
      </c>
      <c r="X139" s="27">
        <f t="shared" si="19"/>
        <v>1</v>
      </c>
      <c r="Y139" s="27">
        <f t="shared" si="20"/>
        <v>1</v>
      </c>
      <c r="Z139" s="27"/>
      <c r="AA139" s="27"/>
      <c r="AB139" s="27">
        <f t="shared" si="21"/>
        <v>0</v>
      </c>
      <c r="AC139" s="27">
        <f t="shared" si="22"/>
        <v>1</v>
      </c>
      <c r="AD139" s="27">
        <f t="shared" si="23"/>
        <v>1</v>
      </c>
      <c r="AE139" s="27"/>
      <c r="AF139" s="27"/>
      <c r="AG139" s="27">
        <f t="shared" si="24"/>
        <v>1</v>
      </c>
      <c r="AH139" s="27">
        <f t="shared" si="25"/>
        <v>1</v>
      </c>
      <c r="AI139" s="27">
        <f t="shared" si="26"/>
        <v>2</v>
      </c>
      <c r="AJ139" s="27" t="s">
        <v>34</v>
      </c>
    </row>
    <row r="140" spans="1:36" x14ac:dyDescent="0.25">
      <c r="A140" s="24" t="s">
        <v>296</v>
      </c>
      <c r="B140" s="24">
        <v>6</v>
      </c>
      <c r="C140" s="24">
        <v>127247425</v>
      </c>
      <c r="D140" s="25" t="s">
        <v>297</v>
      </c>
      <c r="E140" s="25">
        <v>54.2</v>
      </c>
      <c r="F140" s="24" t="s">
        <v>33</v>
      </c>
      <c r="G140" s="24" t="s">
        <v>37</v>
      </c>
      <c r="H140" s="24" t="s">
        <v>35</v>
      </c>
      <c r="I140" s="24" t="s">
        <v>36</v>
      </c>
      <c r="J140" s="24">
        <v>0.50319999999999998</v>
      </c>
      <c r="K140" s="26">
        <v>-5.9999999999999995E-4</v>
      </c>
      <c r="L140" s="24">
        <v>3.0999999999999999E-3</v>
      </c>
      <c r="M140" s="24">
        <v>0.85040000000000004</v>
      </c>
      <c r="N140" s="24">
        <v>320753</v>
      </c>
      <c r="O140" s="24">
        <v>-1.89E-2</v>
      </c>
      <c r="P140" s="24">
        <v>3.3999999999999998E-3</v>
      </c>
      <c r="Q140" s="26">
        <v>2.0619999999999999E-8</v>
      </c>
      <c r="R140" s="24">
        <v>211783</v>
      </c>
      <c r="S140" s="24">
        <v>-2.24E-2</v>
      </c>
      <c r="T140" s="24">
        <v>3.5000000000000001E-3</v>
      </c>
      <c r="U140" s="26">
        <v>1.269E-10</v>
      </c>
      <c r="V140" s="24">
        <v>209223</v>
      </c>
      <c r="W140" s="27">
        <f t="shared" si="18"/>
        <v>0</v>
      </c>
      <c r="X140" s="27">
        <f t="shared" si="19"/>
        <v>1</v>
      </c>
      <c r="Y140" s="27">
        <f t="shared" si="20"/>
        <v>1</v>
      </c>
      <c r="Z140" s="27"/>
      <c r="AA140" s="27"/>
      <c r="AB140" s="27">
        <f t="shared" si="21"/>
        <v>0</v>
      </c>
      <c r="AC140" s="27">
        <f t="shared" si="22"/>
        <v>1</v>
      </c>
      <c r="AD140" s="27">
        <f t="shared" si="23"/>
        <v>1</v>
      </c>
      <c r="AE140" s="27"/>
      <c r="AF140" s="27"/>
      <c r="AG140" s="27">
        <f t="shared" si="24"/>
        <v>0</v>
      </c>
      <c r="AH140" s="27">
        <f t="shared" si="25"/>
        <v>1</v>
      </c>
      <c r="AI140" s="27">
        <f t="shared" si="26"/>
        <v>1</v>
      </c>
      <c r="AJ140" s="27"/>
    </row>
    <row r="141" spans="1:36" x14ac:dyDescent="0.25">
      <c r="A141" s="24" t="s">
        <v>298</v>
      </c>
      <c r="B141" s="24">
        <v>6</v>
      </c>
      <c r="C141" s="24">
        <v>127451575</v>
      </c>
      <c r="D141" s="25" t="s">
        <v>297</v>
      </c>
      <c r="E141" s="25">
        <v>54.4</v>
      </c>
      <c r="F141" s="24" t="s">
        <v>33</v>
      </c>
      <c r="G141" s="24" t="s">
        <v>37</v>
      </c>
      <c r="H141" s="24" t="s">
        <v>35</v>
      </c>
      <c r="I141" s="24" t="s">
        <v>36</v>
      </c>
      <c r="J141" s="24">
        <v>0.70599999999999996</v>
      </c>
      <c r="K141" s="24">
        <v>2.8999999999999998E-3</v>
      </c>
      <c r="L141" s="24">
        <v>3.3999999999999998E-3</v>
      </c>
      <c r="M141" s="24">
        <v>0.3972</v>
      </c>
      <c r="N141" s="24">
        <v>320899</v>
      </c>
      <c r="O141" s="24">
        <v>-2.5100000000000001E-2</v>
      </c>
      <c r="P141" s="24">
        <v>3.7000000000000002E-3</v>
      </c>
      <c r="Q141" s="26">
        <v>1.3120000000000001E-11</v>
      </c>
      <c r="R141" s="24">
        <v>211779</v>
      </c>
      <c r="S141" s="24">
        <v>-3.2099999999999997E-2</v>
      </c>
      <c r="T141" s="24">
        <v>3.8E-3</v>
      </c>
      <c r="U141" s="26">
        <v>2.8780000000000002E-17</v>
      </c>
      <c r="V141" s="24">
        <v>209587</v>
      </c>
      <c r="W141" s="27">
        <f t="shared" si="18"/>
        <v>0</v>
      </c>
      <c r="X141" s="27">
        <f t="shared" si="19"/>
        <v>1</v>
      </c>
      <c r="Y141" s="27">
        <f t="shared" si="20"/>
        <v>1</v>
      </c>
      <c r="Z141" s="27"/>
      <c r="AA141" s="27"/>
      <c r="AB141" s="27">
        <f t="shared" si="21"/>
        <v>0</v>
      </c>
      <c r="AC141" s="27">
        <f t="shared" si="22"/>
        <v>1</v>
      </c>
      <c r="AD141" s="27">
        <f t="shared" si="23"/>
        <v>1</v>
      </c>
      <c r="AE141" s="27"/>
      <c r="AF141" s="27"/>
      <c r="AG141" s="27">
        <f t="shared" si="24"/>
        <v>0</v>
      </c>
      <c r="AH141" s="27">
        <f t="shared" si="25"/>
        <v>1</v>
      </c>
      <c r="AI141" s="27">
        <f t="shared" si="26"/>
        <v>1</v>
      </c>
      <c r="AJ141" s="27"/>
    </row>
    <row r="142" spans="1:36" x14ac:dyDescent="0.25">
      <c r="A142" s="24" t="s">
        <v>299</v>
      </c>
      <c r="B142" s="24">
        <v>6</v>
      </c>
      <c r="C142" s="24">
        <v>127493809</v>
      </c>
      <c r="D142" s="25" t="s">
        <v>297</v>
      </c>
      <c r="E142" s="25">
        <v>54.5</v>
      </c>
      <c r="F142" s="24" t="s">
        <v>33</v>
      </c>
      <c r="G142" s="24" t="s">
        <v>37</v>
      </c>
      <c r="H142" s="24" t="s">
        <v>35</v>
      </c>
      <c r="I142" s="24" t="s">
        <v>36</v>
      </c>
      <c r="J142" s="24">
        <v>0.4854</v>
      </c>
      <c r="K142" s="24">
        <v>-2.5999999999999999E-3</v>
      </c>
      <c r="L142" s="24">
        <v>3.0000000000000001E-3</v>
      </c>
      <c r="M142" s="24">
        <v>0.38369999999999999</v>
      </c>
      <c r="N142" s="24">
        <v>321155</v>
      </c>
      <c r="O142" s="24">
        <v>-3.7699999999999997E-2</v>
      </c>
      <c r="P142" s="24">
        <v>3.3E-3</v>
      </c>
      <c r="Q142" s="26">
        <v>8.4729999999999999E-30</v>
      </c>
      <c r="R142" s="24">
        <v>211807</v>
      </c>
      <c r="S142" s="24">
        <v>-4.2500000000000003E-2</v>
      </c>
      <c r="T142" s="24">
        <v>3.3999999999999998E-3</v>
      </c>
      <c r="U142" s="26">
        <v>3.5570000000000001E-35</v>
      </c>
      <c r="V142" s="24">
        <v>209859</v>
      </c>
      <c r="W142" s="27">
        <f t="shared" si="18"/>
        <v>0</v>
      </c>
      <c r="X142" s="27">
        <f t="shared" si="19"/>
        <v>1</v>
      </c>
      <c r="Y142" s="27">
        <f t="shared" si="20"/>
        <v>1</v>
      </c>
      <c r="Z142" s="27"/>
      <c r="AA142" s="27"/>
      <c r="AB142" s="27">
        <f t="shared" si="21"/>
        <v>0</v>
      </c>
      <c r="AC142" s="27">
        <f t="shared" si="22"/>
        <v>1</v>
      </c>
      <c r="AD142" s="27">
        <f t="shared" si="23"/>
        <v>1</v>
      </c>
      <c r="AE142" s="27"/>
      <c r="AF142" s="27"/>
      <c r="AG142" s="27">
        <f t="shared" si="24"/>
        <v>0</v>
      </c>
      <c r="AH142" s="27">
        <f t="shared" si="25"/>
        <v>1</v>
      </c>
      <c r="AI142" s="27">
        <f t="shared" si="26"/>
        <v>1</v>
      </c>
      <c r="AJ142" s="27"/>
    </row>
    <row r="143" spans="1:36" x14ac:dyDescent="0.25">
      <c r="A143" s="24" t="s">
        <v>300</v>
      </c>
      <c r="B143" s="24">
        <v>7</v>
      </c>
      <c r="C143" s="24">
        <v>25825139</v>
      </c>
      <c r="D143" s="25" t="s">
        <v>301</v>
      </c>
      <c r="E143" s="25">
        <v>56</v>
      </c>
      <c r="F143" s="24" t="s">
        <v>33</v>
      </c>
      <c r="G143" s="24" t="s">
        <v>37</v>
      </c>
      <c r="H143" s="24" t="s">
        <v>35</v>
      </c>
      <c r="I143" s="24" t="s">
        <v>41</v>
      </c>
      <c r="J143" s="24">
        <v>0.8024</v>
      </c>
      <c r="K143" s="24">
        <v>2.0999999999999999E-3</v>
      </c>
      <c r="L143" s="24">
        <v>3.8999999999999998E-3</v>
      </c>
      <c r="M143" s="24">
        <v>0.58789999999999998</v>
      </c>
      <c r="N143" s="24">
        <v>322088</v>
      </c>
      <c r="O143" s="24">
        <v>-2.7099999999999999E-2</v>
      </c>
      <c r="P143" s="24">
        <v>4.1999999999999997E-3</v>
      </c>
      <c r="Q143" s="26">
        <v>1.5739999999999999E-10</v>
      </c>
      <c r="R143" s="24">
        <v>212151</v>
      </c>
      <c r="S143" s="24">
        <v>-3.4799999999999998E-2</v>
      </c>
      <c r="T143" s="24">
        <v>4.3E-3</v>
      </c>
      <c r="U143" s="26">
        <v>8.4059999999999999E-16</v>
      </c>
      <c r="V143" s="24">
        <v>210008</v>
      </c>
      <c r="W143" s="27">
        <f t="shared" si="18"/>
        <v>0</v>
      </c>
      <c r="X143" s="27">
        <f t="shared" si="19"/>
        <v>1</v>
      </c>
      <c r="Y143" s="27">
        <f t="shared" si="20"/>
        <v>1</v>
      </c>
      <c r="Z143" s="27"/>
      <c r="AA143" s="27"/>
      <c r="AB143" s="27">
        <f t="shared" si="21"/>
        <v>0</v>
      </c>
      <c r="AC143" s="27">
        <f t="shared" si="22"/>
        <v>1</v>
      </c>
      <c r="AD143" s="27">
        <f t="shared" si="23"/>
        <v>1</v>
      </c>
      <c r="AE143" s="27"/>
      <c r="AF143" s="27"/>
      <c r="AG143" s="27">
        <f t="shared" si="24"/>
        <v>0</v>
      </c>
      <c r="AH143" s="27">
        <f t="shared" si="25"/>
        <v>1</v>
      </c>
      <c r="AI143" s="27">
        <f t="shared" si="26"/>
        <v>1</v>
      </c>
      <c r="AJ143" s="27"/>
    </row>
    <row r="144" spans="1:36" x14ac:dyDescent="0.25">
      <c r="A144" s="24" t="s">
        <v>302</v>
      </c>
      <c r="B144" s="24">
        <v>7</v>
      </c>
      <c r="C144" s="24">
        <v>27190296</v>
      </c>
      <c r="D144" s="25" t="s">
        <v>303</v>
      </c>
      <c r="E144" s="25">
        <v>57</v>
      </c>
      <c r="F144" s="24" t="s">
        <v>33</v>
      </c>
      <c r="G144" s="24" t="s">
        <v>37</v>
      </c>
      <c r="H144" s="24" t="s">
        <v>35</v>
      </c>
      <c r="I144" s="24" t="s">
        <v>36</v>
      </c>
      <c r="J144" s="24">
        <v>0.75429999999999997</v>
      </c>
      <c r="K144" s="24">
        <v>4.1999999999999997E-3</v>
      </c>
      <c r="L144" s="24">
        <v>3.8E-3</v>
      </c>
      <c r="M144" s="24">
        <v>0.2636</v>
      </c>
      <c r="N144" s="24">
        <v>307201</v>
      </c>
      <c r="O144" s="24">
        <v>-2.2499999999999999E-2</v>
      </c>
      <c r="P144" s="24">
        <v>4.1000000000000003E-3</v>
      </c>
      <c r="Q144" s="26">
        <v>4.9509999999999998E-8</v>
      </c>
      <c r="R144" s="24">
        <v>198342</v>
      </c>
      <c r="S144" s="24">
        <v>-2.6499999999999999E-2</v>
      </c>
      <c r="T144" s="24">
        <v>4.1999999999999997E-3</v>
      </c>
      <c r="U144" s="26">
        <v>3.676E-10</v>
      </c>
      <c r="V144" s="24">
        <v>195215</v>
      </c>
      <c r="W144" s="27">
        <f t="shared" si="18"/>
        <v>0</v>
      </c>
      <c r="X144" s="27">
        <f t="shared" si="19"/>
        <v>1</v>
      </c>
      <c r="Y144" s="27">
        <f t="shared" si="20"/>
        <v>1</v>
      </c>
      <c r="Z144" s="27"/>
      <c r="AA144" s="27"/>
      <c r="AB144" s="27">
        <f t="shared" si="21"/>
        <v>0</v>
      </c>
      <c r="AC144" s="27">
        <f t="shared" si="22"/>
        <v>1</v>
      </c>
      <c r="AD144" s="27">
        <f t="shared" si="23"/>
        <v>1</v>
      </c>
      <c r="AE144" s="27"/>
      <c r="AF144" s="27"/>
      <c r="AG144" s="27">
        <f t="shared" si="24"/>
        <v>0</v>
      </c>
      <c r="AH144" s="27">
        <f t="shared" si="25"/>
        <v>1</v>
      </c>
      <c r="AI144" s="27">
        <f t="shared" si="26"/>
        <v>1</v>
      </c>
      <c r="AJ144" s="27"/>
    </row>
    <row r="145" spans="1:36" x14ac:dyDescent="0.25">
      <c r="A145" s="24" t="s">
        <v>304</v>
      </c>
      <c r="B145" s="24">
        <v>8</v>
      </c>
      <c r="C145" s="24">
        <v>72676782</v>
      </c>
      <c r="D145" s="25" t="s">
        <v>305</v>
      </c>
      <c r="E145" s="25">
        <v>60</v>
      </c>
      <c r="F145" s="24" t="s">
        <v>33</v>
      </c>
      <c r="G145" s="24" t="s">
        <v>37</v>
      </c>
      <c r="H145" s="24" t="s">
        <v>36</v>
      </c>
      <c r="I145" s="24" t="s">
        <v>42</v>
      </c>
      <c r="J145" s="24">
        <v>0.75309999999999999</v>
      </c>
      <c r="K145" s="26">
        <v>8.9999999999999998E-4</v>
      </c>
      <c r="L145" s="24">
        <v>3.5999999999999999E-3</v>
      </c>
      <c r="M145" s="24">
        <v>0.7994</v>
      </c>
      <c r="N145" s="24">
        <v>315828</v>
      </c>
      <c r="O145" s="24">
        <v>-2.3800000000000002E-2</v>
      </c>
      <c r="P145" s="24">
        <v>3.8999999999999998E-3</v>
      </c>
      <c r="Q145" s="26">
        <v>1.1559999999999999E-9</v>
      </c>
      <c r="R145" s="24">
        <v>205975</v>
      </c>
      <c r="S145" s="24">
        <v>-2.6800000000000001E-2</v>
      </c>
      <c r="T145" s="24">
        <v>4.0000000000000001E-3</v>
      </c>
      <c r="U145" s="26">
        <v>2.1439999999999999E-11</v>
      </c>
      <c r="V145" s="24">
        <v>203826</v>
      </c>
      <c r="W145" s="27">
        <f t="shared" si="18"/>
        <v>0</v>
      </c>
      <c r="X145" s="27">
        <f t="shared" si="19"/>
        <v>1</v>
      </c>
      <c r="Y145" s="27">
        <f t="shared" si="20"/>
        <v>1</v>
      </c>
      <c r="Z145" s="27"/>
      <c r="AA145" s="27"/>
      <c r="AB145" s="27">
        <f t="shared" si="21"/>
        <v>0</v>
      </c>
      <c r="AC145" s="27">
        <f t="shared" si="22"/>
        <v>1</v>
      </c>
      <c r="AD145" s="27">
        <f t="shared" si="23"/>
        <v>1</v>
      </c>
      <c r="AE145" s="27"/>
      <c r="AF145" s="27"/>
      <c r="AG145" s="27">
        <f t="shared" si="24"/>
        <v>0</v>
      </c>
      <c r="AH145" s="27">
        <f t="shared" si="25"/>
        <v>1</v>
      </c>
      <c r="AI145" s="27">
        <f t="shared" si="26"/>
        <v>1</v>
      </c>
      <c r="AJ145" s="27"/>
    </row>
    <row r="146" spans="1:36" x14ac:dyDescent="0.25">
      <c r="A146" s="24" t="s">
        <v>306</v>
      </c>
      <c r="B146" s="24">
        <v>12</v>
      </c>
      <c r="C146" s="24">
        <v>52636040</v>
      </c>
      <c r="D146" s="25" t="s">
        <v>307</v>
      </c>
      <c r="E146" s="25">
        <v>81.099999999999994</v>
      </c>
      <c r="F146" s="24" t="s">
        <v>33</v>
      </c>
      <c r="G146" s="24" t="s">
        <v>37</v>
      </c>
      <c r="H146" s="24" t="s">
        <v>41</v>
      </c>
      <c r="I146" s="24" t="s">
        <v>42</v>
      </c>
      <c r="J146" s="24">
        <v>0.85550000000000004</v>
      </c>
      <c r="K146" s="24">
        <v>-3.0999999999999999E-3</v>
      </c>
      <c r="L146" s="24">
        <v>4.4999999999999997E-3</v>
      </c>
      <c r="M146" s="24">
        <v>0.49790000000000001</v>
      </c>
      <c r="N146" s="24">
        <v>322080</v>
      </c>
      <c r="O146" s="24">
        <v>-3.5000000000000003E-2</v>
      </c>
      <c r="P146" s="24">
        <v>4.8999999999999998E-3</v>
      </c>
      <c r="Q146" s="26">
        <v>7.0159999999999996E-13</v>
      </c>
      <c r="R146" s="24">
        <v>212143</v>
      </c>
      <c r="S146" s="24">
        <v>-3.5900000000000001E-2</v>
      </c>
      <c r="T146" s="24">
        <v>4.8999999999999998E-3</v>
      </c>
      <c r="U146" s="26">
        <v>3.279E-13</v>
      </c>
      <c r="V146" s="24">
        <v>209368</v>
      </c>
      <c r="W146" s="27">
        <f t="shared" si="18"/>
        <v>0</v>
      </c>
      <c r="X146" s="27">
        <f t="shared" si="19"/>
        <v>1</v>
      </c>
      <c r="Y146" s="27">
        <f t="shared" si="20"/>
        <v>1</v>
      </c>
      <c r="Z146" s="27"/>
      <c r="AA146" s="27"/>
      <c r="AB146" s="27">
        <f t="shared" si="21"/>
        <v>0</v>
      </c>
      <c r="AC146" s="27">
        <f t="shared" si="22"/>
        <v>1</v>
      </c>
      <c r="AD146" s="27">
        <f t="shared" si="23"/>
        <v>1</v>
      </c>
      <c r="AE146" s="27"/>
      <c r="AF146" s="27"/>
      <c r="AG146" s="27">
        <f t="shared" si="24"/>
        <v>0</v>
      </c>
      <c r="AH146" s="27">
        <f t="shared" si="25"/>
        <v>1</v>
      </c>
      <c r="AI146" s="27">
        <f t="shared" si="26"/>
        <v>1</v>
      </c>
      <c r="AJ146" s="27"/>
    </row>
    <row r="147" spans="1:36" x14ac:dyDescent="0.25">
      <c r="A147" s="24" t="s">
        <v>308</v>
      </c>
      <c r="B147" s="24">
        <v>12</v>
      </c>
      <c r="C147" s="24">
        <v>52714278</v>
      </c>
      <c r="D147" s="25" t="s">
        <v>309</v>
      </c>
      <c r="E147" s="25">
        <v>81.2</v>
      </c>
      <c r="F147" s="24" t="s">
        <v>33</v>
      </c>
      <c r="G147" s="24" t="s">
        <v>37</v>
      </c>
      <c r="H147" s="24" t="s">
        <v>35</v>
      </c>
      <c r="I147" s="24" t="s">
        <v>41</v>
      </c>
      <c r="J147" s="24">
        <v>0.63</v>
      </c>
      <c r="K147" s="26">
        <v>2.9999999999999997E-4</v>
      </c>
      <c r="L147" s="24">
        <v>3.3E-3</v>
      </c>
      <c r="M147" s="24">
        <v>0.91869999999999996</v>
      </c>
      <c r="N147" s="24">
        <v>316781</v>
      </c>
      <c r="O147" s="24">
        <v>-2.4500000000000001E-2</v>
      </c>
      <c r="P147" s="24">
        <v>3.5000000000000001E-3</v>
      </c>
      <c r="Q147" s="26">
        <v>3.8509999999999996E-12</v>
      </c>
      <c r="R147" s="24">
        <v>209227</v>
      </c>
      <c r="S147" s="24">
        <v>-2.76E-2</v>
      </c>
      <c r="T147" s="24">
        <v>3.5999999999999999E-3</v>
      </c>
      <c r="U147" s="26">
        <v>2.9910000000000002E-14</v>
      </c>
      <c r="V147" s="24">
        <v>206953</v>
      </c>
      <c r="W147" s="27">
        <f t="shared" si="18"/>
        <v>0</v>
      </c>
      <c r="X147" s="27">
        <f t="shared" si="19"/>
        <v>1</v>
      </c>
      <c r="Y147" s="27">
        <f t="shared" si="20"/>
        <v>1</v>
      </c>
      <c r="Z147" s="27"/>
      <c r="AA147" s="27"/>
      <c r="AB147" s="27">
        <f t="shared" si="21"/>
        <v>0</v>
      </c>
      <c r="AC147" s="27">
        <f t="shared" si="22"/>
        <v>1</v>
      </c>
      <c r="AD147" s="27">
        <f t="shared" si="23"/>
        <v>1</v>
      </c>
      <c r="AE147" s="27"/>
      <c r="AF147" s="27"/>
      <c r="AG147" s="27">
        <f t="shared" si="24"/>
        <v>0</v>
      </c>
      <c r="AH147" s="27">
        <f t="shared" si="25"/>
        <v>1</v>
      </c>
      <c r="AI147" s="27">
        <f t="shared" si="26"/>
        <v>1</v>
      </c>
      <c r="AJ147" s="27"/>
    </row>
    <row r="148" spans="1:36" x14ac:dyDescent="0.25">
      <c r="A148" s="24" t="s">
        <v>310</v>
      </c>
      <c r="B148" s="24">
        <v>15</v>
      </c>
      <c r="C148" s="24">
        <v>64820205</v>
      </c>
      <c r="D148" s="25" t="s">
        <v>311</v>
      </c>
      <c r="E148" s="25">
        <v>93</v>
      </c>
      <c r="F148" s="24" t="s">
        <v>33</v>
      </c>
      <c r="G148" s="24" t="s">
        <v>37</v>
      </c>
      <c r="H148" s="24" t="s">
        <v>36</v>
      </c>
      <c r="I148" s="24" t="s">
        <v>35</v>
      </c>
      <c r="J148" s="24">
        <v>0.28789999999999999</v>
      </c>
      <c r="K148" s="24">
        <v>-3.3E-3</v>
      </c>
      <c r="L148" s="24">
        <v>3.3999999999999998E-3</v>
      </c>
      <c r="M148" s="24">
        <v>0.33960000000000001</v>
      </c>
      <c r="N148" s="24">
        <v>320109</v>
      </c>
      <c r="O148" s="24">
        <v>-2.1299999999999999E-2</v>
      </c>
      <c r="P148" s="24">
        <v>3.7000000000000002E-3</v>
      </c>
      <c r="Q148" s="26">
        <v>7.5900000000000005E-9</v>
      </c>
      <c r="R148" s="24">
        <v>210387</v>
      </c>
      <c r="S148" s="24">
        <v>-2.4400000000000002E-2</v>
      </c>
      <c r="T148" s="24">
        <v>3.8E-3</v>
      </c>
      <c r="U148" s="26">
        <v>1.134E-10</v>
      </c>
      <c r="V148" s="24">
        <v>207447</v>
      </c>
      <c r="W148" s="27">
        <f t="shared" si="18"/>
        <v>0</v>
      </c>
      <c r="X148" s="27">
        <f t="shared" si="19"/>
        <v>1</v>
      </c>
      <c r="Y148" s="27">
        <f t="shared" si="20"/>
        <v>1</v>
      </c>
      <c r="Z148" s="27"/>
      <c r="AA148" s="27"/>
      <c r="AB148" s="27">
        <f t="shared" si="21"/>
        <v>0</v>
      </c>
      <c r="AC148" s="27">
        <f t="shared" si="22"/>
        <v>1</v>
      </c>
      <c r="AD148" s="27">
        <f t="shared" si="23"/>
        <v>1</v>
      </c>
      <c r="AE148" s="27"/>
      <c r="AF148" s="27"/>
      <c r="AG148" s="27">
        <f t="shared" si="24"/>
        <v>0</v>
      </c>
      <c r="AH148" s="27">
        <f t="shared" si="25"/>
        <v>1</v>
      </c>
      <c r="AI148" s="27">
        <f t="shared" si="26"/>
        <v>1</v>
      </c>
      <c r="AJ148" s="27"/>
    </row>
    <row r="149" spans="1:36" x14ac:dyDescent="0.25">
      <c r="A149" s="24" t="s">
        <v>312</v>
      </c>
      <c r="B149" s="24">
        <v>19</v>
      </c>
      <c r="C149" s="24">
        <v>38516786</v>
      </c>
      <c r="D149" s="25" t="s">
        <v>313</v>
      </c>
      <c r="E149" s="25">
        <v>109.1</v>
      </c>
      <c r="F149" s="24" t="s">
        <v>33</v>
      </c>
      <c r="G149" s="24" t="s">
        <v>37</v>
      </c>
      <c r="H149" s="24" t="s">
        <v>41</v>
      </c>
      <c r="I149" s="24" t="s">
        <v>42</v>
      </c>
      <c r="J149" s="24">
        <v>0.1474</v>
      </c>
      <c r="K149" s="24">
        <v>7.1000000000000004E-3</v>
      </c>
      <c r="L149" s="24">
        <v>4.5999999999999999E-3</v>
      </c>
      <c r="M149" s="24">
        <v>0.12189999999999999</v>
      </c>
      <c r="N149" s="24">
        <v>319185</v>
      </c>
      <c r="O149" s="24">
        <v>-2.8000000000000001E-2</v>
      </c>
      <c r="P149" s="24">
        <v>5.0000000000000001E-3</v>
      </c>
      <c r="Q149" s="26">
        <v>1.5090000000000001E-8</v>
      </c>
      <c r="R149" s="24">
        <v>209571</v>
      </c>
      <c r="S149" s="24">
        <v>-3.4700000000000002E-2</v>
      </c>
      <c r="T149" s="24">
        <v>5.1000000000000004E-3</v>
      </c>
      <c r="U149" s="26">
        <v>7.3759999999999993E-12</v>
      </c>
      <c r="V149" s="24">
        <v>207418</v>
      </c>
      <c r="W149" s="27">
        <f t="shared" si="18"/>
        <v>0</v>
      </c>
      <c r="X149" s="27">
        <f t="shared" si="19"/>
        <v>1</v>
      </c>
      <c r="Y149" s="27">
        <f t="shared" si="20"/>
        <v>1</v>
      </c>
      <c r="Z149" s="27"/>
      <c r="AA149" s="27"/>
      <c r="AB149" s="27">
        <f t="shared" si="21"/>
        <v>0</v>
      </c>
      <c r="AC149" s="27">
        <f t="shared" si="22"/>
        <v>1</v>
      </c>
      <c r="AD149" s="27">
        <f t="shared" si="23"/>
        <v>1</v>
      </c>
      <c r="AE149" s="27"/>
      <c r="AF149" s="27"/>
      <c r="AG149" s="27">
        <f t="shared" si="24"/>
        <v>0</v>
      </c>
      <c r="AH149" s="27">
        <f t="shared" si="25"/>
        <v>1</v>
      </c>
      <c r="AI149" s="27">
        <f t="shared" si="26"/>
        <v>1</v>
      </c>
      <c r="AJ149" s="27"/>
    </row>
    <row r="150" spans="1:36" x14ac:dyDescent="0.25">
      <c r="A150" s="24" t="s">
        <v>314</v>
      </c>
      <c r="B150" s="24">
        <v>19</v>
      </c>
      <c r="C150" s="24">
        <v>38578194</v>
      </c>
      <c r="D150" s="25" t="s">
        <v>315</v>
      </c>
      <c r="E150" s="25">
        <v>109.2</v>
      </c>
      <c r="F150" s="24" t="s">
        <v>33</v>
      </c>
      <c r="G150" s="24" t="s">
        <v>37</v>
      </c>
      <c r="H150" s="24" t="s">
        <v>35</v>
      </c>
      <c r="I150" s="24" t="s">
        <v>36</v>
      </c>
      <c r="J150" s="24">
        <v>0.66139999999999999</v>
      </c>
      <c r="K150" s="24">
        <v>-2.3999999999999998E-3</v>
      </c>
      <c r="L150" s="24">
        <v>3.3999999999999998E-3</v>
      </c>
      <c r="M150" s="24">
        <v>0.47260000000000002</v>
      </c>
      <c r="N150" s="24">
        <v>311438</v>
      </c>
      <c r="O150" s="24">
        <v>-2.1299999999999999E-2</v>
      </c>
      <c r="P150" s="24">
        <v>3.5999999999999999E-3</v>
      </c>
      <c r="Q150" s="26">
        <v>4.0329999999999996E-9</v>
      </c>
      <c r="R150" s="24">
        <v>205109</v>
      </c>
      <c r="S150" s="24">
        <v>-2.41E-2</v>
      </c>
      <c r="T150" s="24">
        <v>3.7000000000000002E-3</v>
      </c>
      <c r="U150" s="26">
        <v>8.1610000000000003E-11</v>
      </c>
      <c r="V150" s="24">
        <v>202113</v>
      </c>
      <c r="W150" s="27">
        <f t="shared" si="18"/>
        <v>0</v>
      </c>
      <c r="X150" s="27">
        <f t="shared" si="19"/>
        <v>1</v>
      </c>
      <c r="Y150" s="27">
        <f t="shared" si="20"/>
        <v>1</v>
      </c>
      <c r="Z150" s="27"/>
      <c r="AA150" s="27"/>
      <c r="AB150" s="27">
        <f t="shared" si="21"/>
        <v>0</v>
      </c>
      <c r="AC150" s="27">
        <f t="shared" si="22"/>
        <v>1</v>
      </c>
      <c r="AD150" s="27">
        <f t="shared" si="23"/>
        <v>1</v>
      </c>
      <c r="AE150" s="27"/>
      <c r="AF150" s="27"/>
      <c r="AG150" s="27">
        <f t="shared" si="24"/>
        <v>0</v>
      </c>
      <c r="AH150" s="27">
        <f t="shared" si="25"/>
        <v>1</v>
      </c>
      <c r="AI150" s="27">
        <f t="shared" si="26"/>
        <v>1</v>
      </c>
      <c r="AJ150" s="27"/>
    </row>
    <row r="151" spans="1:36" x14ac:dyDescent="0.25">
      <c r="A151" s="24" t="s">
        <v>316</v>
      </c>
      <c r="B151" s="24">
        <v>22</v>
      </c>
      <c r="C151" s="24">
        <v>27779477</v>
      </c>
      <c r="D151" s="25" t="s">
        <v>317</v>
      </c>
      <c r="E151" s="25">
        <v>117</v>
      </c>
      <c r="F151" s="24" t="s">
        <v>33</v>
      </c>
      <c r="G151" s="24" t="s">
        <v>37</v>
      </c>
      <c r="H151" s="24" t="s">
        <v>42</v>
      </c>
      <c r="I151" s="24" t="s">
        <v>41</v>
      </c>
      <c r="J151" s="24">
        <v>0.41689999999999999</v>
      </c>
      <c r="K151" s="24">
        <v>3.8E-3</v>
      </c>
      <c r="L151" s="24">
        <v>3.0999999999999999E-3</v>
      </c>
      <c r="M151" s="24">
        <v>0.21560000000000001</v>
      </c>
      <c r="N151" s="24">
        <v>321537</v>
      </c>
      <c r="O151" s="24">
        <v>-0.02</v>
      </c>
      <c r="P151" s="24">
        <v>3.3999999999999998E-3</v>
      </c>
      <c r="Q151" s="26">
        <v>4.3880000000000002E-9</v>
      </c>
      <c r="R151" s="24">
        <v>212216</v>
      </c>
      <c r="S151" s="24">
        <v>-2.52E-2</v>
      </c>
      <c r="T151" s="24">
        <v>3.5000000000000001E-3</v>
      </c>
      <c r="U151" s="26">
        <v>7.2419999999999998E-13</v>
      </c>
      <c r="V151" s="24">
        <v>209454</v>
      </c>
      <c r="W151" s="27">
        <f t="shared" si="18"/>
        <v>0</v>
      </c>
      <c r="X151" s="27">
        <f t="shared" si="19"/>
        <v>1</v>
      </c>
      <c r="Y151" s="27">
        <f t="shared" si="20"/>
        <v>1</v>
      </c>
      <c r="Z151" s="27"/>
      <c r="AA151" s="27"/>
      <c r="AB151" s="27">
        <f t="shared" si="21"/>
        <v>0</v>
      </c>
      <c r="AC151" s="27">
        <f t="shared" si="22"/>
        <v>1</v>
      </c>
      <c r="AD151" s="27">
        <f t="shared" si="23"/>
        <v>1</v>
      </c>
      <c r="AE151" s="27"/>
      <c r="AF151" s="27"/>
      <c r="AG151" s="27">
        <f t="shared" si="24"/>
        <v>0</v>
      </c>
      <c r="AH151" s="27">
        <f t="shared" si="25"/>
        <v>1</v>
      </c>
      <c r="AI151" s="27">
        <f t="shared" si="26"/>
        <v>1</v>
      </c>
      <c r="AJ151" s="27"/>
    </row>
    <row r="152" spans="1:36" x14ac:dyDescent="0.25">
      <c r="A152" s="24" t="s">
        <v>318</v>
      </c>
      <c r="B152" s="24">
        <v>1</v>
      </c>
      <c r="C152" s="24">
        <v>168639127</v>
      </c>
      <c r="D152" s="25" t="s">
        <v>319</v>
      </c>
      <c r="E152" s="25">
        <v>10</v>
      </c>
      <c r="F152" s="24" t="s">
        <v>57</v>
      </c>
      <c r="G152" s="24" t="s">
        <v>37</v>
      </c>
      <c r="H152" s="24" t="s">
        <v>41</v>
      </c>
      <c r="I152" s="24" t="s">
        <v>35</v>
      </c>
      <c r="J152" s="24">
        <v>0.2797</v>
      </c>
      <c r="K152" s="26">
        <v>4.0000000000000002E-4</v>
      </c>
      <c r="L152" s="24">
        <v>3.5999999999999999E-3</v>
      </c>
      <c r="M152" s="24">
        <v>0.90659999999999996</v>
      </c>
      <c r="N152" s="24">
        <v>284417</v>
      </c>
      <c r="O152" s="24">
        <v>-1.9699999999999999E-2</v>
      </c>
      <c r="P152" s="24">
        <v>4.0000000000000001E-3</v>
      </c>
      <c r="Q152" s="26">
        <v>8.7729999999999995E-7</v>
      </c>
      <c r="R152" s="24">
        <v>182933</v>
      </c>
      <c r="S152" s="24">
        <v>-2.3900000000000001E-2</v>
      </c>
      <c r="T152" s="24">
        <v>4.0000000000000001E-3</v>
      </c>
      <c r="U152" s="26">
        <v>3.1829999999999999E-9</v>
      </c>
      <c r="V152" s="24">
        <v>181049</v>
      </c>
      <c r="W152" s="27">
        <f t="shared" si="18"/>
        <v>0</v>
      </c>
      <c r="X152" s="27">
        <f t="shared" si="19"/>
        <v>1</v>
      </c>
      <c r="Y152" s="27">
        <f t="shared" si="20"/>
        <v>1</v>
      </c>
      <c r="Z152" s="27"/>
      <c r="AA152" s="27"/>
      <c r="AB152" s="27">
        <f t="shared" si="21"/>
        <v>0</v>
      </c>
      <c r="AC152" s="27">
        <f t="shared" si="22"/>
        <v>1</v>
      </c>
      <c r="AD152" s="27">
        <f t="shared" si="23"/>
        <v>1</v>
      </c>
      <c r="AE152" s="27"/>
      <c r="AF152" s="27"/>
      <c r="AG152" s="27">
        <f t="shared" si="24"/>
        <v>0</v>
      </c>
      <c r="AH152" s="27">
        <f t="shared" si="25"/>
        <v>1</v>
      </c>
      <c r="AI152" s="27">
        <f t="shared" si="26"/>
        <v>1</v>
      </c>
      <c r="AJ152" s="27"/>
    </row>
    <row r="153" spans="1:36" x14ac:dyDescent="0.25">
      <c r="A153" s="24" t="s">
        <v>320</v>
      </c>
      <c r="B153" s="24">
        <v>2</v>
      </c>
      <c r="C153" s="24">
        <v>66054152</v>
      </c>
      <c r="D153" s="25" t="s">
        <v>321</v>
      </c>
      <c r="E153" s="25">
        <v>20</v>
      </c>
      <c r="F153" s="24" t="s">
        <v>57</v>
      </c>
      <c r="G153" s="24" t="s">
        <v>37</v>
      </c>
      <c r="H153" s="24" t="s">
        <v>41</v>
      </c>
      <c r="I153" s="24" t="s">
        <v>42</v>
      </c>
      <c r="J153" s="24">
        <v>0.8538</v>
      </c>
      <c r="K153" s="24">
        <v>1.6000000000000001E-3</v>
      </c>
      <c r="L153" s="24">
        <v>4.4000000000000003E-3</v>
      </c>
      <c r="M153" s="24">
        <v>0.72030000000000005</v>
      </c>
      <c r="N153" s="24">
        <v>318364</v>
      </c>
      <c r="O153" s="24">
        <v>-2.5600000000000001E-2</v>
      </c>
      <c r="P153" s="24">
        <v>4.7999999999999996E-3</v>
      </c>
      <c r="Q153" s="26">
        <v>1.114E-7</v>
      </c>
      <c r="R153" s="24">
        <v>208784</v>
      </c>
      <c r="S153" s="24">
        <v>-2.93E-2</v>
      </c>
      <c r="T153" s="24">
        <v>4.8999999999999998E-3</v>
      </c>
      <c r="U153" s="26">
        <v>1.85E-9</v>
      </c>
      <c r="V153" s="24">
        <v>206619</v>
      </c>
      <c r="W153" s="27">
        <f t="shared" si="18"/>
        <v>0</v>
      </c>
      <c r="X153" s="27">
        <f t="shared" si="19"/>
        <v>1</v>
      </c>
      <c r="Y153" s="27">
        <f t="shared" si="20"/>
        <v>1</v>
      </c>
      <c r="Z153" s="27"/>
      <c r="AA153" s="27"/>
      <c r="AB153" s="27">
        <f t="shared" si="21"/>
        <v>0</v>
      </c>
      <c r="AC153" s="27">
        <f t="shared" si="22"/>
        <v>1</v>
      </c>
      <c r="AD153" s="27">
        <f t="shared" si="23"/>
        <v>1</v>
      </c>
      <c r="AE153" s="27"/>
      <c r="AF153" s="27"/>
      <c r="AG153" s="27">
        <f t="shared" si="24"/>
        <v>0</v>
      </c>
      <c r="AH153" s="27">
        <f t="shared" si="25"/>
        <v>1</v>
      </c>
      <c r="AI153" s="27">
        <f t="shared" si="26"/>
        <v>1</v>
      </c>
      <c r="AJ153" s="27"/>
    </row>
    <row r="154" spans="1:36" x14ac:dyDescent="0.25">
      <c r="A154" s="24" t="s">
        <v>322</v>
      </c>
      <c r="B154" s="24">
        <v>3</v>
      </c>
      <c r="C154" s="24">
        <v>52382845</v>
      </c>
      <c r="D154" s="25" t="s">
        <v>323</v>
      </c>
      <c r="E154" s="25">
        <v>28.1</v>
      </c>
      <c r="F154" s="24" t="s">
        <v>57</v>
      </c>
      <c r="G154" s="24" t="s">
        <v>37</v>
      </c>
      <c r="H154" s="24" t="s">
        <v>35</v>
      </c>
      <c r="I154" s="24" t="s">
        <v>36</v>
      </c>
      <c r="J154" s="24">
        <v>5.5599999999999997E-2</v>
      </c>
      <c r="K154" s="24">
        <v>6.1999999999999998E-3</v>
      </c>
      <c r="L154" s="24">
        <v>8.8000000000000005E-3</v>
      </c>
      <c r="M154" s="24">
        <v>0.48110000000000003</v>
      </c>
      <c r="N154" s="24">
        <v>233123</v>
      </c>
      <c r="O154" s="24">
        <v>-4.1700000000000001E-2</v>
      </c>
      <c r="P154" s="24">
        <v>9.5999999999999992E-3</v>
      </c>
      <c r="Q154" s="26">
        <v>1.446E-5</v>
      </c>
      <c r="R154" s="24">
        <v>144510</v>
      </c>
      <c r="S154" s="24">
        <v>-5.2999999999999999E-2</v>
      </c>
      <c r="T154" s="24">
        <v>9.7000000000000003E-3</v>
      </c>
      <c r="U154" s="26">
        <v>4.6569999999999999E-8</v>
      </c>
      <c r="V154" s="24">
        <v>142586</v>
      </c>
      <c r="W154" s="27">
        <f t="shared" si="18"/>
        <v>0</v>
      </c>
      <c r="X154" s="27">
        <f t="shared" si="19"/>
        <v>1</v>
      </c>
      <c r="Y154" s="27">
        <f t="shared" si="20"/>
        <v>1</v>
      </c>
      <c r="Z154" s="27"/>
      <c r="AA154" s="27"/>
      <c r="AB154" s="27">
        <f t="shared" si="21"/>
        <v>0</v>
      </c>
      <c r="AC154" s="27">
        <f t="shared" si="22"/>
        <v>1</v>
      </c>
      <c r="AD154" s="27">
        <f t="shared" si="23"/>
        <v>1</v>
      </c>
      <c r="AE154" s="27"/>
      <c r="AF154" s="27"/>
      <c r="AG154" s="27">
        <f t="shared" si="24"/>
        <v>0</v>
      </c>
      <c r="AH154" s="27">
        <f t="shared" si="25"/>
        <v>1</v>
      </c>
      <c r="AI154" s="27">
        <f t="shared" si="26"/>
        <v>1</v>
      </c>
      <c r="AJ154" s="27"/>
    </row>
    <row r="155" spans="1:36" x14ac:dyDescent="0.25">
      <c r="A155" s="24" t="s">
        <v>324</v>
      </c>
      <c r="B155" s="24">
        <v>3</v>
      </c>
      <c r="C155" s="24">
        <v>130816923</v>
      </c>
      <c r="D155" s="25" t="s">
        <v>325</v>
      </c>
      <c r="E155" s="25">
        <v>33</v>
      </c>
      <c r="F155" s="24" t="s">
        <v>57</v>
      </c>
      <c r="G155" s="24" t="s">
        <v>37</v>
      </c>
      <c r="H155" s="24" t="s">
        <v>35</v>
      </c>
      <c r="I155" s="24" t="s">
        <v>41</v>
      </c>
      <c r="J155" s="24">
        <v>0.21010000000000001</v>
      </c>
      <c r="K155" s="24">
        <v>2.5000000000000001E-3</v>
      </c>
      <c r="L155" s="24">
        <v>3.8E-3</v>
      </c>
      <c r="M155" s="24">
        <v>0.50670000000000004</v>
      </c>
      <c r="N155" s="24">
        <v>321960</v>
      </c>
      <c r="O155" s="24">
        <v>-2.1399999999999999E-2</v>
      </c>
      <c r="P155" s="24">
        <v>4.1000000000000003E-3</v>
      </c>
      <c r="Q155" s="26">
        <v>2.086E-7</v>
      </c>
      <c r="R155" s="24">
        <v>212108</v>
      </c>
      <c r="S155" s="24">
        <v>-2.4500000000000001E-2</v>
      </c>
      <c r="T155" s="24">
        <v>4.1999999999999997E-3</v>
      </c>
      <c r="U155" s="26">
        <v>6.5650000000000004E-9</v>
      </c>
      <c r="V155" s="24">
        <v>209921</v>
      </c>
      <c r="W155" s="27">
        <f t="shared" si="18"/>
        <v>0</v>
      </c>
      <c r="X155" s="27">
        <f t="shared" si="19"/>
        <v>1</v>
      </c>
      <c r="Y155" s="27">
        <f t="shared" si="20"/>
        <v>1</v>
      </c>
      <c r="Z155" s="27"/>
      <c r="AA155" s="27"/>
      <c r="AB155" s="27">
        <f t="shared" si="21"/>
        <v>0</v>
      </c>
      <c r="AC155" s="27">
        <f t="shared" si="22"/>
        <v>1</v>
      </c>
      <c r="AD155" s="27">
        <f t="shared" si="23"/>
        <v>1</v>
      </c>
      <c r="AE155" s="27"/>
      <c r="AF155" s="27"/>
      <c r="AG155" s="27">
        <f t="shared" si="24"/>
        <v>0</v>
      </c>
      <c r="AH155" s="27">
        <f t="shared" si="25"/>
        <v>1</v>
      </c>
      <c r="AI155" s="27">
        <f t="shared" si="26"/>
        <v>1</v>
      </c>
      <c r="AJ155" s="27"/>
    </row>
    <row r="156" spans="1:36" x14ac:dyDescent="0.25">
      <c r="A156" s="24" t="s">
        <v>326</v>
      </c>
      <c r="B156" s="24">
        <v>5</v>
      </c>
      <c r="C156" s="24">
        <v>55896623</v>
      </c>
      <c r="D156" s="25" t="s">
        <v>327</v>
      </c>
      <c r="E156" s="25">
        <v>43.2</v>
      </c>
      <c r="F156" s="24" t="s">
        <v>57</v>
      </c>
      <c r="G156" s="24" t="s">
        <v>37</v>
      </c>
      <c r="H156" s="24" t="s">
        <v>42</v>
      </c>
      <c r="I156" s="24" t="s">
        <v>36</v>
      </c>
      <c r="J156" s="24">
        <v>0.81469999999999998</v>
      </c>
      <c r="K156" s="24">
        <v>6.3E-3</v>
      </c>
      <c r="L156" s="24">
        <v>4.0000000000000001E-3</v>
      </c>
      <c r="M156" s="24">
        <v>0.1164</v>
      </c>
      <c r="N156" s="24">
        <v>320340</v>
      </c>
      <c r="O156" s="24">
        <v>-1.7399999999999999E-2</v>
      </c>
      <c r="P156" s="24">
        <v>4.4000000000000003E-3</v>
      </c>
      <c r="Q156" s="26">
        <v>8.5329999999999998E-5</v>
      </c>
      <c r="R156" s="24">
        <v>210454</v>
      </c>
      <c r="S156" s="24">
        <v>-2.6200000000000001E-2</v>
      </c>
      <c r="T156" s="24">
        <v>4.5999999999999999E-3</v>
      </c>
      <c r="U156" s="26">
        <v>8.9239999999999994E-9</v>
      </c>
      <c r="V156" s="24">
        <v>207896</v>
      </c>
      <c r="W156" s="27">
        <f t="shared" si="18"/>
        <v>0</v>
      </c>
      <c r="X156" s="27">
        <f t="shared" si="19"/>
        <v>1</v>
      </c>
      <c r="Y156" s="27">
        <f t="shared" si="20"/>
        <v>1</v>
      </c>
      <c r="Z156" s="27"/>
      <c r="AA156" s="27"/>
      <c r="AB156" s="27">
        <f t="shared" si="21"/>
        <v>0</v>
      </c>
      <c r="AC156" s="27">
        <f t="shared" si="22"/>
        <v>1</v>
      </c>
      <c r="AD156" s="27">
        <f t="shared" si="23"/>
        <v>1</v>
      </c>
      <c r="AE156" s="27"/>
      <c r="AF156" s="27"/>
      <c r="AG156" s="27">
        <f t="shared" si="24"/>
        <v>0</v>
      </c>
      <c r="AH156" s="27">
        <f t="shared" si="25"/>
        <v>1</v>
      </c>
      <c r="AI156" s="27">
        <f t="shared" si="26"/>
        <v>1</v>
      </c>
      <c r="AJ156" s="27"/>
    </row>
    <row r="157" spans="1:36" x14ac:dyDescent="0.25">
      <c r="A157" s="24" t="s">
        <v>328</v>
      </c>
      <c r="B157" s="24">
        <v>6</v>
      </c>
      <c r="C157" s="24">
        <v>127209284</v>
      </c>
      <c r="D157" s="25" t="s">
        <v>297</v>
      </c>
      <c r="E157" s="25">
        <v>54.1</v>
      </c>
      <c r="F157" s="24" t="s">
        <v>57</v>
      </c>
      <c r="G157" s="24" t="s">
        <v>37</v>
      </c>
      <c r="H157" s="24" t="s">
        <v>41</v>
      </c>
      <c r="I157" s="24" t="s">
        <v>36</v>
      </c>
      <c r="J157" s="24">
        <v>0.95809999999999995</v>
      </c>
      <c r="K157" s="24">
        <v>3.0000000000000001E-3</v>
      </c>
      <c r="L157" s="24">
        <v>8.6999999999999994E-3</v>
      </c>
      <c r="M157" s="24">
        <v>0.72809999999999997</v>
      </c>
      <c r="N157" s="24">
        <v>289166</v>
      </c>
      <c r="O157" s="24">
        <v>-4.65E-2</v>
      </c>
      <c r="P157" s="24">
        <v>9.4999999999999998E-3</v>
      </c>
      <c r="Q157" s="26">
        <v>9.0910000000000001E-7</v>
      </c>
      <c r="R157" s="24">
        <v>187306</v>
      </c>
      <c r="S157" s="24">
        <v>-5.9799999999999999E-2</v>
      </c>
      <c r="T157" s="24">
        <v>9.7000000000000003E-3</v>
      </c>
      <c r="U157" s="26">
        <v>6.7309999999999998E-10</v>
      </c>
      <c r="V157" s="24">
        <v>185123</v>
      </c>
      <c r="W157" s="27">
        <f t="shared" si="18"/>
        <v>0</v>
      </c>
      <c r="X157" s="27">
        <f t="shared" si="19"/>
        <v>1</v>
      </c>
      <c r="Y157" s="27">
        <f t="shared" si="20"/>
        <v>1</v>
      </c>
      <c r="Z157" s="27"/>
      <c r="AA157" s="27"/>
      <c r="AB157" s="27">
        <f t="shared" si="21"/>
        <v>0</v>
      </c>
      <c r="AC157" s="27">
        <f t="shared" si="22"/>
        <v>1</v>
      </c>
      <c r="AD157" s="27">
        <f t="shared" si="23"/>
        <v>1</v>
      </c>
      <c r="AE157" s="27"/>
      <c r="AF157" s="27"/>
      <c r="AG157" s="27">
        <f t="shared" si="24"/>
        <v>0</v>
      </c>
      <c r="AH157" s="27">
        <f t="shared" si="25"/>
        <v>1</v>
      </c>
      <c r="AI157" s="27">
        <f t="shared" si="26"/>
        <v>1</v>
      </c>
      <c r="AJ157" s="27"/>
    </row>
    <row r="158" spans="1:36" x14ac:dyDescent="0.25">
      <c r="A158" s="24" t="s">
        <v>329</v>
      </c>
      <c r="B158" s="24">
        <v>6</v>
      </c>
      <c r="C158" s="24">
        <v>127379392</v>
      </c>
      <c r="D158" s="25" t="s">
        <v>297</v>
      </c>
      <c r="E158" s="25">
        <v>54.3</v>
      </c>
      <c r="F158" s="24" t="s">
        <v>57</v>
      </c>
      <c r="G158" s="24" t="s">
        <v>37</v>
      </c>
      <c r="H158" s="24" t="s">
        <v>36</v>
      </c>
      <c r="I158" s="24" t="s">
        <v>35</v>
      </c>
      <c r="J158" s="24">
        <v>0.92120000000000002</v>
      </c>
      <c r="K158" s="24">
        <v>-2.8999999999999998E-3</v>
      </c>
      <c r="L158" s="24">
        <v>6.4999999999999997E-3</v>
      </c>
      <c r="M158" s="24">
        <v>0.65969999999999995</v>
      </c>
      <c r="N158" s="24">
        <v>261214</v>
      </c>
      <c r="O158" s="24">
        <v>-3.8899999999999997E-2</v>
      </c>
      <c r="P158" s="24">
        <v>7.1999999999999998E-3</v>
      </c>
      <c r="Q158" s="26">
        <v>6.4830000000000005E-8</v>
      </c>
      <c r="R158" s="24">
        <v>164513</v>
      </c>
      <c r="S158" s="24">
        <v>-4.1399999999999999E-2</v>
      </c>
      <c r="T158" s="24">
        <v>7.1999999999999998E-3</v>
      </c>
      <c r="U158" s="26">
        <v>1.0509999999999999E-8</v>
      </c>
      <c r="V158" s="24">
        <v>167553</v>
      </c>
      <c r="W158" s="27">
        <f t="shared" si="18"/>
        <v>0</v>
      </c>
      <c r="X158" s="27">
        <f t="shared" si="19"/>
        <v>1</v>
      </c>
      <c r="Y158" s="27">
        <f t="shared" si="20"/>
        <v>1</v>
      </c>
      <c r="Z158" s="27"/>
      <c r="AA158" s="27"/>
      <c r="AB158" s="27">
        <f t="shared" si="21"/>
        <v>0</v>
      </c>
      <c r="AC158" s="27">
        <f t="shared" si="22"/>
        <v>1</v>
      </c>
      <c r="AD158" s="27">
        <f t="shared" si="23"/>
        <v>1</v>
      </c>
      <c r="AE158" s="27"/>
      <c r="AF158" s="27"/>
      <c r="AG158" s="27">
        <f t="shared" si="24"/>
        <v>0</v>
      </c>
      <c r="AH158" s="27">
        <f t="shared" si="25"/>
        <v>1</v>
      </c>
      <c r="AI158" s="27">
        <f t="shared" si="26"/>
        <v>1</v>
      </c>
      <c r="AJ158" s="27"/>
    </row>
    <row r="159" spans="1:36" x14ac:dyDescent="0.25">
      <c r="A159" s="24" t="s">
        <v>330</v>
      </c>
      <c r="B159" s="24">
        <v>9</v>
      </c>
      <c r="C159" s="24">
        <v>106775741</v>
      </c>
      <c r="D159" s="25" t="s">
        <v>331</v>
      </c>
      <c r="E159" s="25">
        <v>65</v>
      </c>
      <c r="F159" s="24" t="s">
        <v>57</v>
      </c>
      <c r="G159" s="24" t="s">
        <v>37</v>
      </c>
      <c r="H159" s="24" t="s">
        <v>35</v>
      </c>
      <c r="I159" s="24" t="s">
        <v>41</v>
      </c>
      <c r="J159" s="24">
        <v>0.88519999999999999</v>
      </c>
      <c r="K159" s="24">
        <v>0</v>
      </c>
      <c r="L159" s="24">
        <v>4.8999999999999998E-3</v>
      </c>
      <c r="M159" s="24">
        <v>0.99929999999999997</v>
      </c>
      <c r="N159" s="24">
        <v>321858</v>
      </c>
      <c r="O159" s="24">
        <v>-2.4500000000000001E-2</v>
      </c>
      <c r="P159" s="24">
        <v>5.3E-3</v>
      </c>
      <c r="Q159" s="26">
        <v>3.9210000000000002E-6</v>
      </c>
      <c r="R159" s="24">
        <v>212071</v>
      </c>
      <c r="S159" s="24">
        <v>-3.1099999999999999E-2</v>
      </c>
      <c r="T159" s="24">
        <v>5.4000000000000003E-3</v>
      </c>
      <c r="U159" s="26">
        <v>1.022E-8</v>
      </c>
      <c r="V159" s="24">
        <v>209941</v>
      </c>
      <c r="W159" s="27">
        <f t="shared" si="18"/>
        <v>0</v>
      </c>
      <c r="X159" s="27">
        <f t="shared" si="19"/>
        <v>1</v>
      </c>
      <c r="Y159" s="27">
        <f t="shared" si="20"/>
        <v>1</v>
      </c>
      <c r="Z159" s="27"/>
      <c r="AA159" s="27"/>
      <c r="AB159" s="27">
        <f t="shared" si="21"/>
        <v>0</v>
      </c>
      <c r="AC159" s="27">
        <f t="shared" si="22"/>
        <v>1</v>
      </c>
      <c r="AD159" s="27">
        <f t="shared" si="23"/>
        <v>1</v>
      </c>
      <c r="AE159" s="27"/>
      <c r="AF159" s="27"/>
      <c r="AG159" s="27">
        <f t="shared" si="24"/>
        <v>0</v>
      </c>
      <c r="AH159" s="27">
        <f t="shared" si="25"/>
        <v>1</v>
      </c>
      <c r="AI159" s="27">
        <f t="shared" si="26"/>
        <v>1</v>
      </c>
      <c r="AJ159" s="27"/>
    </row>
    <row r="160" spans="1:36" x14ac:dyDescent="0.25">
      <c r="A160" s="24" t="s">
        <v>332</v>
      </c>
      <c r="B160" s="24">
        <v>15</v>
      </c>
      <c r="C160" s="24">
        <v>29495555</v>
      </c>
      <c r="D160" s="25" t="s">
        <v>333</v>
      </c>
      <c r="E160" s="25">
        <v>90</v>
      </c>
      <c r="F160" s="24" t="s">
        <v>57</v>
      </c>
      <c r="G160" s="24" t="s">
        <v>37</v>
      </c>
      <c r="H160" s="24" t="s">
        <v>36</v>
      </c>
      <c r="I160" s="24" t="s">
        <v>35</v>
      </c>
      <c r="J160" s="24">
        <v>0.21460000000000001</v>
      </c>
      <c r="K160" s="24">
        <v>5.4000000000000003E-3</v>
      </c>
      <c r="L160" s="24">
        <v>3.8999999999999998E-3</v>
      </c>
      <c r="M160" s="24">
        <v>0.1623</v>
      </c>
      <c r="N160" s="24">
        <v>320820</v>
      </c>
      <c r="O160" s="24">
        <v>-1.9800000000000002E-2</v>
      </c>
      <c r="P160" s="24">
        <v>4.1999999999999997E-3</v>
      </c>
      <c r="Q160" s="26">
        <v>2.0810000000000001E-6</v>
      </c>
      <c r="R160" s="24">
        <v>211953</v>
      </c>
      <c r="S160" s="24">
        <v>-2.63E-2</v>
      </c>
      <c r="T160" s="24">
        <v>4.3E-3</v>
      </c>
      <c r="U160" s="26">
        <v>1.159E-9</v>
      </c>
      <c r="V160" s="24">
        <v>208255</v>
      </c>
      <c r="W160" s="27">
        <f t="shared" si="18"/>
        <v>0</v>
      </c>
      <c r="X160" s="27">
        <f t="shared" si="19"/>
        <v>1</v>
      </c>
      <c r="Y160" s="27">
        <f t="shared" si="20"/>
        <v>1</v>
      </c>
      <c r="Z160" s="27"/>
      <c r="AA160" s="27"/>
      <c r="AB160" s="27">
        <f t="shared" si="21"/>
        <v>0</v>
      </c>
      <c r="AC160" s="27">
        <f t="shared" si="22"/>
        <v>1</v>
      </c>
      <c r="AD160" s="27">
        <f t="shared" si="23"/>
        <v>1</v>
      </c>
      <c r="AE160" s="27"/>
      <c r="AF160" s="27"/>
      <c r="AG160" s="27">
        <f t="shared" si="24"/>
        <v>0</v>
      </c>
      <c r="AH160" s="27">
        <f t="shared" si="25"/>
        <v>1</v>
      </c>
      <c r="AI160" s="27">
        <f t="shared" si="26"/>
        <v>1</v>
      </c>
      <c r="AJ160" s="27"/>
    </row>
    <row r="161" spans="1:36" x14ac:dyDescent="0.25">
      <c r="A161" s="24" t="s">
        <v>334</v>
      </c>
      <c r="B161" s="24">
        <v>17</v>
      </c>
      <c r="C161" s="24">
        <v>17360924</v>
      </c>
      <c r="D161" s="25" t="s">
        <v>335</v>
      </c>
      <c r="E161" s="25">
        <v>102.1</v>
      </c>
      <c r="F161" s="24" t="s">
        <v>57</v>
      </c>
      <c r="G161" s="24" t="s">
        <v>37</v>
      </c>
      <c r="H161" s="24" t="s">
        <v>41</v>
      </c>
      <c r="I161" s="24" t="s">
        <v>42</v>
      </c>
      <c r="J161" s="24">
        <v>0.33879999999999999</v>
      </c>
      <c r="K161" s="24">
        <v>4.1999999999999997E-3</v>
      </c>
      <c r="L161" s="24">
        <v>3.5999999999999999E-3</v>
      </c>
      <c r="M161" s="24">
        <v>0.24379999999999999</v>
      </c>
      <c r="N161" s="24">
        <v>307864</v>
      </c>
      <c r="O161" s="24">
        <v>-1.9599999999999999E-2</v>
      </c>
      <c r="P161" s="24">
        <v>3.8999999999999998E-3</v>
      </c>
      <c r="Q161" s="26">
        <v>3.8070000000000001E-7</v>
      </c>
      <c r="R161" s="24">
        <v>201330</v>
      </c>
      <c r="S161" s="24">
        <v>-2.6599999999999999E-2</v>
      </c>
      <c r="T161" s="24">
        <v>3.8999999999999998E-3</v>
      </c>
      <c r="U161" s="26">
        <v>1.3620000000000001E-11</v>
      </c>
      <c r="V161" s="24">
        <v>198196</v>
      </c>
      <c r="W161" s="27">
        <f t="shared" si="18"/>
        <v>0</v>
      </c>
      <c r="X161" s="27">
        <f t="shared" si="19"/>
        <v>1</v>
      </c>
      <c r="Y161" s="27">
        <f t="shared" si="20"/>
        <v>1</v>
      </c>
      <c r="Z161" s="27"/>
      <c r="AA161" s="27"/>
      <c r="AB161" s="27">
        <f t="shared" si="21"/>
        <v>0</v>
      </c>
      <c r="AC161" s="27">
        <f t="shared" si="22"/>
        <v>1</v>
      </c>
      <c r="AD161" s="27">
        <f t="shared" si="23"/>
        <v>1</v>
      </c>
      <c r="AE161" s="27"/>
      <c r="AF161" s="27"/>
      <c r="AG161" s="27">
        <f t="shared" si="24"/>
        <v>0</v>
      </c>
      <c r="AH161" s="27">
        <f t="shared" si="25"/>
        <v>1</v>
      </c>
      <c r="AI161" s="27">
        <f t="shared" si="26"/>
        <v>1</v>
      </c>
      <c r="AJ161" s="27"/>
    </row>
    <row r="162" spans="1:36" x14ac:dyDescent="0.25">
      <c r="A162" s="24" t="s">
        <v>336</v>
      </c>
      <c r="B162" s="24">
        <v>19</v>
      </c>
      <c r="C162" s="24">
        <v>18250135</v>
      </c>
      <c r="D162" s="25" t="s">
        <v>337</v>
      </c>
      <c r="E162" s="25">
        <v>108.1</v>
      </c>
      <c r="F162" s="24" t="s">
        <v>57</v>
      </c>
      <c r="G162" s="24" t="s">
        <v>37</v>
      </c>
      <c r="H162" s="24" t="s">
        <v>42</v>
      </c>
      <c r="I162" s="24" t="s">
        <v>41</v>
      </c>
      <c r="J162" s="24">
        <v>0.64229999999999998</v>
      </c>
      <c r="K162" s="24">
        <v>-1.5E-3</v>
      </c>
      <c r="L162" s="24">
        <v>3.2000000000000002E-3</v>
      </c>
      <c r="M162" s="24">
        <v>0.65329999999999999</v>
      </c>
      <c r="N162" s="24">
        <v>321920</v>
      </c>
      <c r="O162" s="24">
        <v>-1.7500000000000002E-2</v>
      </c>
      <c r="P162" s="24">
        <v>3.5000000000000001E-3</v>
      </c>
      <c r="Q162" s="26">
        <v>4.9729999999999999E-7</v>
      </c>
      <c r="R162" s="24">
        <v>212153</v>
      </c>
      <c r="S162" s="24">
        <v>-2.1899999999999999E-2</v>
      </c>
      <c r="T162" s="24">
        <v>3.5999999999999999E-3</v>
      </c>
      <c r="U162" s="26">
        <v>8.7929999999999995E-10</v>
      </c>
      <c r="V162" s="24">
        <v>209990</v>
      </c>
      <c r="W162" s="27">
        <f t="shared" si="18"/>
        <v>0</v>
      </c>
      <c r="X162" s="27">
        <f t="shared" si="19"/>
        <v>1</v>
      </c>
      <c r="Y162" s="27">
        <f t="shared" si="20"/>
        <v>1</v>
      </c>
      <c r="Z162" s="27"/>
      <c r="AA162" s="27"/>
      <c r="AB162" s="27">
        <f t="shared" si="21"/>
        <v>0</v>
      </c>
      <c r="AC162" s="27">
        <f t="shared" si="22"/>
        <v>1</v>
      </c>
      <c r="AD162" s="27">
        <f t="shared" si="23"/>
        <v>1</v>
      </c>
      <c r="AE162" s="27"/>
      <c r="AF162" s="27"/>
      <c r="AG162" s="27">
        <f t="shared" si="24"/>
        <v>0</v>
      </c>
      <c r="AH162" s="27">
        <f t="shared" si="25"/>
        <v>1</v>
      </c>
      <c r="AI162" s="27">
        <f t="shared" si="26"/>
        <v>1</v>
      </c>
      <c r="AJ162" s="27"/>
    </row>
    <row r="163" spans="1:36" x14ac:dyDescent="0.25">
      <c r="A163" s="24" t="s">
        <v>338</v>
      </c>
      <c r="B163" s="24">
        <v>20</v>
      </c>
      <c r="C163" s="24">
        <v>33357877</v>
      </c>
      <c r="D163" s="25" t="s">
        <v>339</v>
      </c>
      <c r="E163" s="25">
        <v>114</v>
      </c>
      <c r="F163" s="24" t="s">
        <v>57</v>
      </c>
      <c r="G163" s="24" t="s">
        <v>37</v>
      </c>
      <c r="H163" s="24" t="s">
        <v>42</v>
      </c>
      <c r="I163" s="24" t="s">
        <v>41</v>
      </c>
      <c r="J163" s="24">
        <v>0.3926</v>
      </c>
      <c r="K163" s="24">
        <v>2.2000000000000001E-3</v>
      </c>
      <c r="L163" s="24">
        <v>3.3E-3</v>
      </c>
      <c r="M163" s="24">
        <v>0.49359999999999998</v>
      </c>
      <c r="N163" s="24">
        <v>317959</v>
      </c>
      <c r="O163" s="24">
        <v>-1.67E-2</v>
      </c>
      <c r="P163" s="24">
        <v>3.5000000000000001E-3</v>
      </c>
      <c r="Q163" s="26">
        <v>1.5370000000000001E-6</v>
      </c>
      <c r="R163" s="24">
        <v>209830</v>
      </c>
      <c r="S163" s="24">
        <v>-2.06E-2</v>
      </c>
      <c r="T163" s="24">
        <v>3.5000000000000001E-3</v>
      </c>
      <c r="U163" s="26">
        <v>5.0970000000000001E-9</v>
      </c>
      <c r="V163" s="24">
        <v>207490</v>
      </c>
      <c r="W163" s="27">
        <f t="shared" si="18"/>
        <v>0</v>
      </c>
      <c r="X163" s="27">
        <f t="shared" si="19"/>
        <v>1</v>
      </c>
      <c r="Y163" s="27">
        <f t="shared" si="20"/>
        <v>1</v>
      </c>
      <c r="Z163" s="27"/>
      <c r="AA163" s="27"/>
      <c r="AB163" s="27">
        <f t="shared" si="21"/>
        <v>0</v>
      </c>
      <c r="AC163" s="27">
        <f t="shared" si="22"/>
        <v>1</v>
      </c>
      <c r="AD163" s="27">
        <f t="shared" si="23"/>
        <v>1</v>
      </c>
      <c r="AE163" s="27"/>
      <c r="AF163" s="27"/>
      <c r="AG163" s="27">
        <f t="shared" si="24"/>
        <v>0</v>
      </c>
      <c r="AH163" s="27">
        <f t="shared" si="25"/>
        <v>1</v>
      </c>
      <c r="AI163" s="27">
        <f t="shared" si="26"/>
        <v>1</v>
      </c>
      <c r="AJ163" s="27"/>
    </row>
    <row r="174" spans="1:36" x14ac:dyDescent="0.25">
      <c r="S174" s="4">
        <f>0.05/51</f>
        <v>9.8039215686274508E-4</v>
      </c>
    </row>
  </sheetData>
  <mergeCells count="2">
    <mergeCell ref="A1:J1"/>
    <mergeCell ref="W3:AJ3"/>
  </mergeCells>
  <pageMargins left="0.7" right="0.7" top="0.78740157499999996" bottom="0.78740157499999996" header="0.3" footer="0.3"/>
  <pageSetup paperSize="9" orientation="portrait" verticalDpi="597"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D1-159 3traits</vt:lpstr>
    </vt:vector>
  </TitlesOfParts>
  <Company>Universität Regensb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nkler</dc:creator>
  <cp:lastModifiedBy>Thomas Winkler</cp:lastModifiedBy>
  <dcterms:created xsi:type="dcterms:W3CDTF">2018-03-21T15:34:03Z</dcterms:created>
  <dcterms:modified xsi:type="dcterms:W3CDTF">2018-03-21T16:18:19Z</dcterms:modified>
</cp:coreProperties>
</file>